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7" uniqueCount="572">
  <si>
    <t xml:space="preserve">Gene</t>
  </si>
  <si>
    <t xml:space="preserve">Gene function</t>
  </si>
  <si>
    <t xml:space="preserve">Time of infection (expression data in TPM)</t>
  </si>
  <si>
    <t xml:space="preserve">0h</t>
  </si>
  <si>
    <t xml:space="preserve">1h</t>
  </si>
  <si>
    <t xml:space="preserve">2h</t>
  </si>
  <si>
    <t xml:space="preserve">4h</t>
  </si>
  <si>
    <t xml:space="preserve">5h</t>
  </si>
  <si>
    <t xml:space="preserve">6h</t>
  </si>
  <si>
    <t xml:space="preserve">8h</t>
  </si>
  <si>
    <t xml:space="preserve">10h</t>
  </si>
  <si>
    <t xml:space="preserve">12h</t>
  </si>
  <si>
    <t xml:space="preserve">Total</t>
  </si>
  <si>
    <t xml:space="preserve">MAR_ORF001</t>
  </si>
  <si>
    <t xml:space="preserve">hypothetical protein</t>
  </si>
  <si>
    <t xml:space="preserve">MAR_ORF002</t>
  </si>
  <si>
    <t xml:space="preserve">MAR_ORF003</t>
  </si>
  <si>
    <t xml:space="preserve">MAR_ORF004</t>
  </si>
  <si>
    <t xml:space="preserve">MAR_ORF005</t>
  </si>
  <si>
    <t xml:space="preserve">MAR_ORF006</t>
  </si>
  <si>
    <t xml:space="preserve">MAR_ORF007</t>
  </si>
  <si>
    <t xml:space="preserve">MAR_ORF008</t>
  </si>
  <si>
    <t xml:space="preserve">MAR_ORF009</t>
  </si>
  <si>
    <t xml:space="preserve">MAR_ORF010</t>
  </si>
  <si>
    <t xml:space="preserve">MAR_ORF011</t>
  </si>
  <si>
    <t xml:space="preserve">MAR_ORF012</t>
  </si>
  <si>
    <t xml:space="preserve">MAR_ORF013</t>
  </si>
  <si>
    <t xml:space="preserve">MAR_ORF014</t>
  </si>
  <si>
    <t xml:space="preserve">MAR_ORF015</t>
  </si>
  <si>
    <t xml:space="preserve">truncated dUTPase</t>
  </si>
  <si>
    <t xml:space="preserve">MAR_ORF016</t>
  </si>
  <si>
    <t xml:space="preserve">MAR_ORF017</t>
  </si>
  <si>
    <t xml:space="preserve">Dam-like adenine-specific DNA methylase</t>
  </si>
  <si>
    <t xml:space="preserve">MAR_ORF018</t>
  </si>
  <si>
    <t xml:space="preserve">MAR_ORF019</t>
  </si>
  <si>
    <t xml:space="preserve">F-box containing protein</t>
  </si>
  <si>
    <t xml:space="preserve">MAR_ORF020</t>
  </si>
  <si>
    <t xml:space="preserve">MAR_ORF021</t>
  </si>
  <si>
    <t xml:space="preserve">MAR_ORF022</t>
  </si>
  <si>
    <t xml:space="preserve">MAR_ORF023</t>
  </si>
  <si>
    <t xml:space="preserve">DNA-directed RNA polymerase subunit beta</t>
  </si>
  <si>
    <t xml:space="preserve">MAR_ORF024</t>
  </si>
  <si>
    <t xml:space="preserve">MAR_ORF025</t>
  </si>
  <si>
    <t xml:space="preserve">MAR_ORF026</t>
  </si>
  <si>
    <t xml:space="preserve">MAR_ORF028</t>
  </si>
  <si>
    <t xml:space="preserve">MAR_ORF029</t>
  </si>
  <si>
    <t xml:space="preserve">MAR_ORF030</t>
  </si>
  <si>
    <t xml:space="preserve">MAR_ORF031</t>
  </si>
  <si>
    <t xml:space="preserve">MAR_ORF032</t>
  </si>
  <si>
    <t xml:space="preserve">MAR_ORF033</t>
  </si>
  <si>
    <t xml:space="preserve">MAR_ORF034</t>
  </si>
  <si>
    <t xml:space="preserve">MAR_ORF035</t>
  </si>
  <si>
    <t xml:space="preserve">MAR_ORF036</t>
  </si>
  <si>
    <t xml:space="preserve">highly derived D5-like helicase-primase</t>
  </si>
  <si>
    <t xml:space="preserve">MAR_ORF037</t>
  </si>
  <si>
    <t xml:space="preserve">MAR_ORF038</t>
  </si>
  <si>
    <t xml:space="preserve">MAR_ORF039</t>
  </si>
  <si>
    <t xml:space="preserve">MAR_ORF040</t>
  </si>
  <si>
    <t xml:space="preserve">restriction endonuclease</t>
  </si>
  <si>
    <t xml:space="preserve">MAR_ORF041</t>
  </si>
  <si>
    <t xml:space="preserve">MAR_ORF042</t>
  </si>
  <si>
    <t xml:space="preserve">MAR_ORF043</t>
  </si>
  <si>
    <t xml:space="preserve">MAR_ORF044</t>
  </si>
  <si>
    <t xml:space="preserve">MAR_ORF045</t>
  </si>
  <si>
    <t xml:space="preserve">MAR_ORF046</t>
  </si>
  <si>
    <t xml:space="preserve">MAR_ORF047</t>
  </si>
  <si>
    <t xml:space="preserve">MAR_ORF048</t>
  </si>
  <si>
    <t xml:space="preserve">MAR_ORF049</t>
  </si>
  <si>
    <t xml:space="preserve">MAR_ORF050</t>
  </si>
  <si>
    <t xml:space="preserve">MAR_ORF051</t>
  </si>
  <si>
    <t xml:space="preserve">MAR_ORF052</t>
  </si>
  <si>
    <t xml:space="preserve">DNA-directed RNA polymerase subunit alpha</t>
  </si>
  <si>
    <t xml:space="preserve">MAR_ORF053</t>
  </si>
  <si>
    <t xml:space="preserve">MAR_ORF054</t>
  </si>
  <si>
    <t xml:space="preserve">MAR_ORF055</t>
  </si>
  <si>
    <t xml:space="preserve">MAR_ORF056</t>
  </si>
  <si>
    <t xml:space="preserve">MAR_ORF057</t>
  </si>
  <si>
    <t xml:space="preserve">MAR_ORF058</t>
  </si>
  <si>
    <t xml:space="preserve">MAR_ORF059</t>
  </si>
  <si>
    <t xml:space="preserve">MAR_ORF060</t>
  </si>
  <si>
    <t xml:space="preserve">MAR_ORF061</t>
  </si>
  <si>
    <t xml:space="preserve">MAR_ORF062</t>
  </si>
  <si>
    <t xml:space="preserve">MAR_ORF063</t>
  </si>
  <si>
    <t xml:space="preserve">MAR_ORF064</t>
  </si>
  <si>
    <t xml:space="preserve">MAR_ORF065</t>
  </si>
  <si>
    <t xml:space="preserve">MAR_ORF066</t>
  </si>
  <si>
    <t xml:space="preserve">MAR_ORF067</t>
  </si>
  <si>
    <t xml:space="preserve">MAR_ORF068</t>
  </si>
  <si>
    <t xml:space="preserve">MAR_ORF069</t>
  </si>
  <si>
    <t xml:space="preserve">MAR_ORF070</t>
  </si>
  <si>
    <t xml:space="preserve">zinc finger protein</t>
  </si>
  <si>
    <t xml:space="preserve">MAR_ORF071</t>
  </si>
  <si>
    <t xml:space="preserve">MAR_ORF072</t>
  </si>
  <si>
    <t xml:space="preserve">ATP-dependent DNA ligase</t>
  </si>
  <si>
    <t xml:space="preserve">MAR_ORF073</t>
  </si>
  <si>
    <t xml:space="preserve">MAR_ORF074</t>
  </si>
  <si>
    <t xml:space="preserve">metal dependent phosphohydrolase</t>
  </si>
  <si>
    <t xml:space="preserve">MAR_ORF075</t>
  </si>
  <si>
    <t xml:space="preserve">MAR_ORF076</t>
  </si>
  <si>
    <t xml:space="preserve">MAR_ORF077</t>
  </si>
  <si>
    <t xml:space="preserve">MAR_ORF078</t>
  </si>
  <si>
    <t xml:space="preserve">MAR_ORF079</t>
  </si>
  <si>
    <t xml:space="preserve">translation initiation factor SUI1</t>
  </si>
  <si>
    <t xml:space="preserve">MAR_ORF080</t>
  </si>
  <si>
    <t xml:space="preserve">MAR_ORF081</t>
  </si>
  <si>
    <t xml:space="preserve">nucleoside deaminase</t>
  </si>
  <si>
    <t xml:space="preserve">MAR_ORF082</t>
  </si>
  <si>
    <t xml:space="preserve">MAR_ORF083</t>
  </si>
  <si>
    <t xml:space="preserve">MAR_ORF084</t>
  </si>
  <si>
    <t xml:space="preserve">serine/threonine protein kinase</t>
  </si>
  <si>
    <t xml:space="preserve">MAR_ORF085</t>
  </si>
  <si>
    <t xml:space="preserve">MAR_ORF086</t>
  </si>
  <si>
    <t xml:space="preserve">MAR_ORF087</t>
  </si>
  <si>
    <t xml:space="preserve">MAR_ORF088</t>
  </si>
  <si>
    <t xml:space="preserve">MAR_ORF089</t>
  </si>
  <si>
    <t xml:space="preserve">MAR_ORF090</t>
  </si>
  <si>
    <t xml:space="preserve">MAR_ORF091</t>
  </si>
  <si>
    <t xml:space="preserve">MAR_ORF092</t>
  </si>
  <si>
    <t xml:space="preserve">HTH-containing DNA-binding protein</t>
  </si>
  <si>
    <t xml:space="preserve">MAR_ORF093</t>
  </si>
  <si>
    <t xml:space="preserve">MAR_ORF094</t>
  </si>
  <si>
    <t xml:space="preserve">MAR_ORF095</t>
  </si>
  <si>
    <t xml:space="preserve">MAR_ORF096</t>
  </si>
  <si>
    <t xml:space="preserve">MAR_ORF097</t>
  </si>
  <si>
    <t xml:space="preserve">putative antitoxin</t>
  </si>
  <si>
    <t xml:space="preserve">MAR_ORF098</t>
  </si>
  <si>
    <t xml:space="preserve">toxin of RelE/StbE family</t>
  </si>
  <si>
    <t xml:space="preserve">MAR_ORF099</t>
  </si>
  <si>
    <t xml:space="preserve">flavin-containing amine oxidoreductase</t>
  </si>
  <si>
    <t xml:space="preserve">MAR_ORF100</t>
  </si>
  <si>
    <t xml:space="preserve">MAR_ORF101</t>
  </si>
  <si>
    <t xml:space="preserve">MAR_ORF102</t>
  </si>
  <si>
    <t xml:space="preserve">MAR_ORF103</t>
  </si>
  <si>
    <t xml:space="preserve">MAR_ORF104</t>
  </si>
  <si>
    <t xml:space="preserve">MAR_ORF105</t>
  </si>
  <si>
    <t xml:space="preserve">MAR_ORF106</t>
  </si>
  <si>
    <t xml:space="preserve">MAR_ORF107</t>
  </si>
  <si>
    <t xml:space="preserve">MAR_ORF108</t>
  </si>
  <si>
    <t xml:space="preserve">MAR_ORF109</t>
  </si>
  <si>
    <t xml:space="preserve">MAR_ORF110</t>
  </si>
  <si>
    <t xml:space="preserve">MAR_ORF111</t>
  </si>
  <si>
    <t xml:space="preserve">MAR_ORF112</t>
  </si>
  <si>
    <t xml:space="preserve">MAR_ORF113</t>
  </si>
  <si>
    <t xml:space="preserve">MAR_ORF114</t>
  </si>
  <si>
    <t xml:space="preserve">MAR_ORF115</t>
  </si>
  <si>
    <t xml:space="preserve">MAR_ORF116</t>
  </si>
  <si>
    <t xml:space="preserve">MAR_ORF117</t>
  </si>
  <si>
    <t xml:space="preserve">MAR_ORF118</t>
  </si>
  <si>
    <t xml:space="preserve">SMC1 family ATPase</t>
  </si>
  <si>
    <t xml:space="preserve">MAR_ORF119</t>
  </si>
  <si>
    <t xml:space="preserve">MAR_ORF120</t>
  </si>
  <si>
    <t xml:space="preserve">small membrane protein</t>
  </si>
  <si>
    <t xml:space="preserve">MAR_ORF121</t>
  </si>
  <si>
    <t xml:space="preserve">MAR_ORF122</t>
  </si>
  <si>
    <t xml:space="preserve">MAR_ORF123</t>
  </si>
  <si>
    <t xml:space="preserve">MAR_ORF124</t>
  </si>
  <si>
    <t xml:space="preserve">MORN repeat-containing protein</t>
  </si>
  <si>
    <t xml:space="preserve">MAR_ORF125</t>
  </si>
  <si>
    <t xml:space="preserve">MAR_ORF126</t>
  </si>
  <si>
    <t xml:space="preserve">MAR_ORF127</t>
  </si>
  <si>
    <t xml:space="preserve">MAR_ORF128</t>
  </si>
  <si>
    <t xml:space="preserve">MAR_ORF129</t>
  </si>
  <si>
    <t xml:space="preserve">ribonuclease H</t>
  </si>
  <si>
    <t xml:space="preserve">MAR_ORF130</t>
  </si>
  <si>
    <t xml:space="preserve">eukaryotic peptide chain release translation termination factor 1</t>
  </si>
  <si>
    <t xml:space="preserve">MAR_ORF131</t>
  </si>
  <si>
    <t xml:space="preserve">DHH family phosphohydrolase</t>
  </si>
  <si>
    <t xml:space="preserve">MAR_ORF132</t>
  </si>
  <si>
    <t xml:space="preserve">MAR_ORF133</t>
  </si>
  <si>
    <t xml:space="preserve">MAR_ORF134</t>
  </si>
  <si>
    <t xml:space="preserve">MAR_ORF135</t>
  </si>
  <si>
    <t xml:space="preserve">MAR_ORF136</t>
  </si>
  <si>
    <t xml:space="preserve">MAR_ORF137</t>
  </si>
  <si>
    <t xml:space="preserve">MAR_ORF138</t>
  </si>
  <si>
    <t xml:space="preserve">MAR_ORF139</t>
  </si>
  <si>
    <t xml:space="preserve">MAR_ORF140</t>
  </si>
  <si>
    <t xml:space="preserve">MAR_ORF141</t>
  </si>
  <si>
    <t xml:space="preserve">MAR_ORF142</t>
  </si>
  <si>
    <t xml:space="preserve">MAR_ORF143</t>
  </si>
  <si>
    <t xml:space="preserve">MAR_ORF144</t>
  </si>
  <si>
    <t xml:space="preserve">MAR_ORF145</t>
  </si>
  <si>
    <t xml:space="preserve">MAR_ORF146</t>
  </si>
  <si>
    <t xml:space="preserve">MAR_ORF147</t>
  </si>
  <si>
    <t xml:space="preserve">MAR_ORF148</t>
  </si>
  <si>
    <t xml:space="preserve">MAR_ORF149</t>
  </si>
  <si>
    <t xml:space="preserve">MAR_ORF150</t>
  </si>
  <si>
    <t xml:space="preserve">MAR_ORF151</t>
  </si>
  <si>
    <t xml:space="preserve">MAR_ORF152</t>
  </si>
  <si>
    <t xml:space="preserve">D5 family helicase-primase</t>
  </si>
  <si>
    <t xml:space="preserve">MAR_ORF153</t>
  </si>
  <si>
    <t xml:space="preserve">MAR_ORF154</t>
  </si>
  <si>
    <t xml:space="preserve">zinc-ribbon-containing protein</t>
  </si>
  <si>
    <t xml:space="preserve">MAR_ORF155</t>
  </si>
  <si>
    <t xml:space="preserve">MAR_ORF156</t>
  </si>
  <si>
    <t xml:space="preserve">MAR_ORF157</t>
  </si>
  <si>
    <t xml:space="preserve">A32-like packaging ATPase</t>
  </si>
  <si>
    <t xml:space="preserve">MAR_ORF158</t>
  </si>
  <si>
    <t xml:space="preserve">MAR_ORF159</t>
  </si>
  <si>
    <t xml:space="preserve">MAR_ORF160</t>
  </si>
  <si>
    <t xml:space="preserve">MAR_ORF161</t>
  </si>
  <si>
    <t xml:space="preserve">mannosyltransferase OCH1-like protein</t>
  </si>
  <si>
    <t xml:space="preserve">MAR_ORF162</t>
  </si>
  <si>
    <t xml:space="preserve">MAR_ORF163</t>
  </si>
  <si>
    <t xml:space="preserve">translation elongation factor EF-1alpha</t>
  </si>
  <si>
    <t xml:space="preserve">MAR_ORF164</t>
  </si>
  <si>
    <t xml:space="preserve">MAR_ORF165</t>
  </si>
  <si>
    <t xml:space="preserve">MAR_ORF166</t>
  </si>
  <si>
    <t xml:space="preserve">histone 2A-domain-containing protein</t>
  </si>
  <si>
    <t xml:space="preserve">MAR_ORF167</t>
  </si>
  <si>
    <t xml:space="preserve">MAR_ORF168</t>
  </si>
  <si>
    <t xml:space="preserve">MAR_ORF169</t>
  </si>
  <si>
    <t xml:space="preserve">MAR_ORF170</t>
  </si>
  <si>
    <t xml:space="preserve">MAR_ORF171</t>
  </si>
  <si>
    <t xml:space="preserve">MAR_ORF172</t>
  </si>
  <si>
    <t xml:space="preserve">MAR_ORF173</t>
  </si>
  <si>
    <t xml:space="preserve">DNA topoisomerase II</t>
  </si>
  <si>
    <t xml:space="preserve">MAR_ORF174</t>
  </si>
  <si>
    <t xml:space="preserve">MAR_ORF175</t>
  </si>
  <si>
    <t xml:space="preserve">MAR_ORF176</t>
  </si>
  <si>
    <t xml:space="preserve">MAR_ORF177</t>
  </si>
  <si>
    <t xml:space="preserve">MAR_ORF178</t>
  </si>
  <si>
    <t xml:space="preserve">MAR_ORF179</t>
  </si>
  <si>
    <t xml:space="preserve">MAR_ORF180</t>
  </si>
  <si>
    <t xml:space="preserve">MAR_ORF181</t>
  </si>
  <si>
    <t xml:space="preserve">putative nuclease</t>
  </si>
  <si>
    <t xml:space="preserve">MAR_ORF182</t>
  </si>
  <si>
    <t xml:space="preserve">MAR_ORF183</t>
  </si>
  <si>
    <t xml:space="preserve">MAR_ORF184</t>
  </si>
  <si>
    <t xml:space="preserve">helicase origin-binding-protein</t>
  </si>
  <si>
    <t xml:space="preserve">MAR_ORF185</t>
  </si>
  <si>
    <t xml:space="preserve">MAR_ORF186</t>
  </si>
  <si>
    <t xml:space="preserve">MAR_ORF187</t>
  </si>
  <si>
    <t xml:space="preserve">MAR_ORF188</t>
  </si>
  <si>
    <t xml:space="preserve">MAR_ORF189</t>
  </si>
  <si>
    <t xml:space="preserve">class 3 lipase</t>
  </si>
  <si>
    <t xml:space="preserve">MAR_ORF190</t>
  </si>
  <si>
    <t xml:space="preserve">MAR_ORF191</t>
  </si>
  <si>
    <t xml:space="preserve">MAR_ORF192</t>
  </si>
  <si>
    <t xml:space="preserve">MAR_ORF193</t>
  </si>
  <si>
    <t xml:space="preserve">MAR_ORF194</t>
  </si>
  <si>
    <t xml:space="preserve">MAR_ORF195</t>
  </si>
  <si>
    <t xml:space="preserve">MAR_ORF196</t>
  </si>
  <si>
    <t xml:space="preserve">MAR_ORF197</t>
  </si>
  <si>
    <t xml:space="preserve">RNA ligase</t>
  </si>
  <si>
    <t xml:space="preserve">MAR_ORF198</t>
  </si>
  <si>
    <t xml:space="preserve">MAR_ORF199</t>
  </si>
  <si>
    <t xml:space="preserve">MAR_ORF200</t>
  </si>
  <si>
    <t xml:space="preserve">MAR_ORF201</t>
  </si>
  <si>
    <t xml:space="preserve">MAR_ORF202</t>
  </si>
  <si>
    <t xml:space="preserve">MAR_ORF203</t>
  </si>
  <si>
    <t xml:space="preserve">D6/D11-like helicase</t>
  </si>
  <si>
    <t xml:space="preserve">MAR_ORF204</t>
  </si>
  <si>
    <t xml:space="preserve">MAR_ORF205</t>
  </si>
  <si>
    <t xml:space="preserve">MAR_ORF206</t>
  </si>
  <si>
    <t xml:space="preserve">RING finger E3 ubiquitin protein ligase</t>
  </si>
  <si>
    <t xml:space="preserve">MAR_ORF207</t>
  </si>
  <si>
    <t xml:space="preserve">MAR_ORF208</t>
  </si>
  <si>
    <t xml:space="preserve">MAR_ORF209</t>
  </si>
  <si>
    <t xml:space="preserve">MAR_ORF210</t>
  </si>
  <si>
    <t xml:space="preserve">Rossmann-fold nucleotide-binding protein</t>
  </si>
  <si>
    <t xml:space="preserve">MAR_ORF211</t>
  </si>
  <si>
    <t xml:space="preserve">ribonucleoside diphosphate reductase alpha subunit</t>
  </si>
  <si>
    <t xml:space="preserve">MAR_ORF212</t>
  </si>
  <si>
    <t xml:space="preserve">proliferating cell nuclear antigen</t>
  </si>
  <si>
    <t xml:space="preserve">MAR_ORF213</t>
  </si>
  <si>
    <t xml:space="preserve">transcription initiation factor TFIIB</t>
  </si>
  <si>
    <t xml:space="preserve">MAR_ORF214</t>
  </si>
  <si>
    <t xml:space="preserve">MAR_ORF215</t>
  </si>
  <si>
    <t xml:space="preserve">MAR_ORF216</t>
  </si>
  <si>
    <t xml:space="preserve">RuvC-like Holliday junction resolvase</t>
  </si>
  <si>
    <t xml:space="preserve">MAR_ORF217</t>
  </si>
  <si>
    <t xml:space="preserve">dNMP kinase</t>
  </si>
  <si>
    <t xml:space="preserve">MAR_ORF218</t>
  </si>
  <si>
    <t xml:space="preserve">MAR_ORF219</t>
  </si>
  <si>
    <t xml:space="preserve">MAR_ORF220</t>
  </si>
  <si>
    <t xml:space="preserve">MAR_ORF221</t>
  </si>
  <si>
    <t xml:space="preserve">MAR_ORF222</t>
  </si>
  <si>
    <t xml:space="preserve">transcription factor S-II-domain-containing protein RNAP subunit</t>
  </si>
  <si>
    <t xml:space="preserve">MAR_ORF223</t>
  </si>
  <si>
    <t xml:space="preserve">MAR_ORF224</t>
  </si>
  <si>
    <t xml:space="preserve">MAR_ORF225</t>
  </si>
  <si>
    <t xml:space="preserve">MAR_ORF226</t>
  </si>
  <si>
    <t xml:space="preserve">MAR_ORF227</t>
  </si>
  <si>
    <t xml:space="preserve">putative RNA methyltransferase</t>
  </si>
  <si>
    <t xml:space="preserve">MAR_ORF228</t>
  </si>
  <si>
    <t xml:space="preserve">patatin-like phospholipase</t>
  </si>
  <si>
    <t xml:space="preserve">MAR_ORF229</t>
  </si>
  <si>
    <t xml:space="preserve">MAR_ORF230</t>
  </si>
  <si>
    <t xml:space="preserve">MAR_ORF231</t>
  </si>
  <si>
    <t xml:space="preserve">thioredoxin</t>
  </si>
  <si>
    <t xml:space="preserve">MAR_ORF232</t>
  </si>
  <si>
    <t xml:space="preserve">MAR_ORF233</t>
  </si>
  <si>
    <t xml:space="preserve">MAR_ORF234</t>
  </si>
  <si>
    <t xml:space="preserve">MAR_ORF235</t>
  </si>
  <si>
    <t xml:space="preserve">MAR_ORF236</t>
  </si>
  <si>
    <t xml:space="preserve">thymidine kinase</t>
  </si>
  <si>
    <t xml:space="preserve">MAR_ORF237</t>
  </si>
  <si>
    <t xml:space="preserve">zinc finger/DNA-binding protein</t>
  </si>
  <si>
    <t xml:space="preserve">MAR_ORF238</t>
  </si>
  <si>
    <t xml:space="preserve">MAR_ORF239</t>
  </si>
  <si>
    <t xml:space="preserve">MAR_ORF240</t>
  </si>
  <si>
    <t xml:space="preserve">MAR_ORF241</t>
  </si>
  <si>
    <t xml:space="preserve">MAR_ORF242</t>
  </si>
  <si>
    <t xml:space="preserve">NUDIX hydrolase</t>
  </si>
  <si>
    <t xml:space="preserve">MAR_ORF243</t>
  </si>
  <si>
    <t xml:space="preserve">MAR_ORF244</t>
  </si>
  <si>
    <t xml:space="preserve">ribonuclease III</t>
  </si>
  <si>
    <t xml:space="preserve">MAR_ORF245</t>
  </si>
  <si>
    <t xml:space="preserve">MAR_ORF246</t>
  </si>
  <si>
    <t xml:space="preserve">MAR_ORF247</t>
  </si>
  <si>
    <t xml:space="preserve">ubiquitin</t>
  </si>
  <si>
    <t xml:space="preserve">MAR_ORF248</t>
  </si>
  <si>
    <t xml:space="preserve">MAR_ORF249</t>
  </si>
  <si>
    <t xml:space="preserve">MutH/Vsr/archaeal HJR-like endonuclease</t>
  </si>
  <si>
    <t xml:space="preserve">MAR_ORF250</t>
  </si>
  <si>
    <t xml:space="preserve">MAR_ORF251</t>
  </si>
  <si>
    <t xml:space="preserve">MAR_ORF252</t>
  </si>
  <si>
    <t xml:space="preserve">MAR_ORF253</t>
  </si>
  <si>
    <t xml:space="preserve">MAR_ORF254</t>
  </si>
  <si>
    <t xml:space="preserve">MAR_ORF255</t>
  </si>
  <si>
    <t xml:space="preserve">MAR_ORF256</t>
  </si>
  <si>
    <t xml:space="preserve">MAR_ORF257</t>
  </si>
  <si>
    <t xml:space="preserve">MAR_ORF258</t>
  </si>
  <si>
    <t xml:space="preserve">alkylated DNA repair protein</t>
  </si>
  <si>
    <t xml:space="preserve">MAR_ORF259</t>
  </si>
  <si>
    <t xml:space="preserve">MAR_ORF260</t>
  </si>
  <si>
    <t xml:space="preserve">divergent serine/threonine protein kinase</t>
  </si>
  <si>
    <t xml:space="preserve">MAR_ORF261</t>
  </si>
  <si>
    <t xml:space="preserve">MAR_ORF262</t>
  </si>
  <si>
    <t xml:space="preserve">MAR_ORF263</t>
  </si>
  <si>
    <t xml:space="preserve">MAR_ORF264</t>
  </si>
  <si>
    <t xml:space="preserve">serine/threonine protein kinase catalytic domain-containing protein</t>
  </si>
  <si>
    <t xml:space="preserve">MAR_ORF265</t>
  </si>
  <si>
    <t xml:space="preserve">MAR_ORF266</t>
  </si>
  <si>
    <t xml:space="preserve">MAR_ORF267</t>
  </si>
  <si>
    <t xml:space="preserve">MAR_ORF268</t>
  </si>
  <si>
    <t xml:space="preserve">ribonucleotide reductase small chain</t>
  </si>
  <si>
    <t xml:space="preserve">MAR_ORF269</t>
  </si>
  <si>
    <t xml:space="preserve">chaperone protein DnaJ</t>
  </si>
  <si>
    <t xml:space="preserve">MAR_ORF270</t>
  </si>
  <si>
    <t xml:space="preserve">superfamily II helicase</t>
  </si>
  <si>
    <t xml:space="preserve">MAR_ORF271</t>
  </si>
  <si>
    <t xml:space="preserve">MAR_ORF272</t>
  </si>
  <si>
    <t xml:space="preserve">membrane protein</t>
  </si>
  <si>
    <t xml:space="preserve">MAR_ORF273</t>
  </si>
  <si>
    <t xml:space="preserve">MAR_ORF274</t>
  </si>
  <si>
    <t xml:space="preserve">MAR_ORF275</t>
  </si>
  <si>
    <t xml:space="preserve">MAR_ORF276</t>
  </si>
  <si>
    <t xml:space="preserve">papain-like cysteine peptidase</t>
  </si>
  <si>
    <t xml:space="preserve">MAR_ORF277</t>
  </si>
  <si>
    <t xml:space="preserve">MAR_ORF278</t>
  </si>
  <si>
    <t xml:space="preserve">metallopeptidase WLM</t>
  </si>
  <si>
    <t xml:space="preserve">MAR_ORF279</t>
  </si>
  <si>
    <t xml:space="preserve">bacterial MORN repeat-containing protein</t>
  </si>
  <si>
    <t xml:space="preserve">MAR_ORF280</t>
  </si>
  <si>
    <t xml:space="preserve">MAR_ORF281</t>
  </si>
  <si>
    <t xml:space="preserve">membrane-bound metal-dependent hydrolase</t>
  </si>
  <si>
    <t xml:space="preserve">MAR_ORF282</t>
  </si>
  <si>
    <t xml:space="preserve">glycosyltransferase</t>
  </si>
  <si>
    <t xml:space="preserve">MAR_ORF283</t>
  </si>
  <si>
    <t xml:space="preserve">MAR_ORF284</t>
  </si>
  <si>
    <t xml:space="preserve">MAR_ORF285</t>
  </si>
  <si>
    <t xml:space="preserve">MAR_ORF286</t>
  </si>
  <si>
    <t xml:space="preserve">MAR_ORF287</t>
  </si>
  <si>
    <t xml:space="preserve">MAR_ORF288</t>
  </si>
  <si>
    <t xml:space="preserve">MAR_ORF289</t>
  </si>
  <si>
    <t xml:space="preserve">MAR_ORF290</t>
  </si>
  <si>
    <t xml:space="preserve">MAR_ORF291</t>
  </si>
  <si>
    <t xml:space="preserve">SWIB/MDM2 domain-containing protein</t>
  </si>
  <si>
    <t xml:space="preserve">MAR_ORF292</t>
  </si>
  <si>
    <t xml:space="preserve">MAR_ORF293</t>
  </si>
  <si>
    <t xml:space="preserve">AP endonuclease family 2 protein</t>
  </si>
  <si>
    <t xml:space="preserve">MAR_ORF294</t>
  </si>
  <si>
    <t xml:space="preserve">MAR_ORF295</t>
  </si>
  <si>
    <t xml:space="preserve">HNH-family endonuclease</t>
  </si>
  <si>
    <t xml:space="preserve">MAR_ORF296</t>
  </si>
  <si>
    <t xml:space="preserve">MAR_ORF297</t>
  </si>
  <si>
    <t xml:space="preserve">MAR_ORF298</t>
  </si>
  <si>
    <t xml:space="preserve">MAR_ORF299</t>
  </si>
  <si>
    <t xml:space="preserve">MAR_ORF300</t>
  </si>
  <si>
    <t xml:space="preserve">MAR_ORF301</t>
  </si>
  <si>
    <t xml:space="preserve">Vsr/MutH/archaeal HJR family nuclease</t>
  </si>
  <si>
    <t xml:space="preserve">MAR_ORF302</t>
  </si>
  <si>
    <t xml:space="preserve">MAR_ORF303</t>
  </si>
  <si>
    <t xml:space="preserve">MAR_ORF304</t>
  </si>
  <si>
    <t xml:space="preserve">eukaryotic translation initiation factor 5</t>
  </si>
  <si>
    <t xml:space="preserve">MAR_ORF305</t>
  </si>
  <si>
    <t xml:space="preserve">MAR_ORF306</t>
  </si>
  <si>
    <t xml:space="preserve">early transcription factor large subunit</t>
  </si>
  <si>
    <t xml:space="preserve">MAR_ORF307</t>
  </si>
  <si>
    <t xml:space="preserve">MAR_ORF308</t>
  </si>
  <si>
    <t xml:space="preserve">MAR_ORF309</t>
  </si>
  <si>
    <t xml:space="preserve">MAR_ORF310</t>
  </si>
  <si>
    <t xml:space="preserve">disulfide oxidoreductase</t>
  </si>
  <si>
    <t xml:space="preserve">MAR_ORF311</t>
  </si>
  <si>
    <t xml:space="preserve">MAR_ORF312</t>
  </si>
  <si>
    <t xml:space="preserve">MAR_ORF313</t>
  </si>
  <si>
    <t xml:space="preserve">MAR_ORF314</t>
  </si>
  <si>
    <t xml:space="preserve">3-domain mRNA capping enzyme</t>
  </si>
  <si>
    <t xml:space="preserve">MAR_ORF315</t>
  </si>
  <si>
    <t xml:space="preserve">DNA repair exonuclease SbcCD D subunit</t>
  </si>
  <si>
    <t xml:space="preserve">MAR_ORF316</t>
  </si>
  <si>
    <t xml:space="preserve">ankyrin repeat-containing protein</t>
  </si>
  <si>
    <t xml:space="preserve">MAR_ORF317</t>
  </si>
  <si>
    <t xml:space="preserve">MAR_ORF318</t>
  </si>
  <si>
    <t xml:space="preserve">MAR_ORF319</t>
  </si>
  <si>
    <t xml:space="preserve">XRN1 5'-3' exonuclease</t>
  </si>
  <si>
    <t xml:space="preserve">MAR_ORF320</t>
  </si>
  <si>
    <t xml:space="preserve">MAR_ORF321</t>
  </si>
  <si>
    <t xml:space="preserve">MAR_ORF322</t>
  </si>
  <si>
    <t xml:space="preserve">MAR_ORF323</t>
  </si>
  <si>
    <t xml:space="preserve">truncated XRN1</t>
  </si>
  <si>
    <t xml:space="preserve">MAR_ORF324</t>
  </si>
  <si>
    <t xml:space="preserve">MAR_ORF325</t>
  </si>
  <si>
    <t xml:space="preserve">MAR_ORF326</t>
  </si>
  <si>
    <t xml:space="preserve">P-loop ATPase/GTPase</t>
  </si>
  <si>
    <t xml:space="preserve">MAR_ORF327</t>
  </si>
  <si>
    <t xml:space="preserve">MAR_ORF328</t>
  </si>
  <si>
    <t xml:space="preserve">MAR_ORF329</t>
  </si>
  <si>
    <t xml:space="preserve">DNA polymerase B family</t>
  </si>
  <si>
    <t xml:space="preserve">MAR_ORF330</t>
  </si>
  <si>
    <t xml:space="preserve">MAR_ORF331</t>
  </si>
  <si>
    <t xml:space="preserve">MAR_ORF332</t>
  </si>
  <si>
    <t xml:space="preserve">MAR_ORF333</t>
  </si>
  <si>
    <t xml:space="preserve">MAR_ORF334</t>
  </si>
  <si>
    <t xml:space="preserve">inactivated thioredoxin/glutaredoxin</t>
  </si>
  <si>
    <t xml:space="preserve">MAR_ORF335</t>
  </si>
  <si>
    <t xml:space="preserve">MAR_ORF336</t>
  </si>
  <si>
    <t xml:space="preserve">MAR_ORF337</t>
  </si>
  <si>
    <t xml:space="preserve">MAR_ORF338</t>
  </si>
  <si>
    <t xml:space="preserve">MAR_ORF339</t>
  </si>
  <si>
    <t xml:space="preserve">MAR_ORF340</t>
  </si>
  <si>
    <t xml:space="preserve">transcription factor A2-like protein</t>
  </si>
  <si>
    <t xml:space="preserve">MAR_ORF341</t>
  </si>
  <si>
    <t xml:space="preserve">MAR_ORF342</t>
  </si>
  <si>
    <t xml:space="preserve">major capsid protein</t>
  </si>
  <si>
    <t xml:space="preserve">MAR_ORF343</t>
  </si>
  <si>
    <t xml:space="preserve">MAR_ORF344</t>
  </si>
  <si>
    <t xml:space="preserve">MAR_ORF345</t>
  </si>
  <si>
    <t xml:space="preserve">MAR_ORF346</t>
  </si>
  <si>
    <t xml:space="preserve">MAR_ORF347</t>
  </si>
  <si>
    <t xml:space="preserve">MAR_ORF348</t>
  </si>
  <si>
    <t xml:space="preserve">MAR_ORF349</t>
  </si>
  <si>
    <t xml:space="preserve">MAR_ORF350</t>
  </si>
  <si>
    <t xml:space="preserve">MAR_ORF351</t>
  </si>
  <si>
    <t xml:space="preserve">MAR_ORF352</t>
  </si>
  <si>
    <t xml:space="preserve">MAR_ORF353</t>
  </si>
  <si>
    <t xml:space="preserve">MAR_ORF354</t>
  </si>
  <si>
    <t xml:space="preserve">MAR_ORF355</t>
  </si>
  <si>
    <t xml:space="preserve">MAR_ORF356</t>
  </si>
  <si>
    <t xml:space="preserve">MAR_ORF357</t>
  </si>
  <si>
    <t xml:space="preserve">MAR_ORF358</t>
  </si>
  <si>
    <t xml:space="preserve">MAR_ORF359</t>
  </si>
  <si>
    <t xml:space="preserve">MAR_ORF360</t>
  </si>
  <si>
    <t xml:space="preserve">MAR_ORF361</t>
  </si>
  <si>
    <t xml:space="preserve">MAR_ORF362</t>
  </si>
  <si>
    <t xml:space="preserve">MAR_ORF363</t>
  </si>
  <si>
    <t xml:space="preserve">calcineurin-like phosphoesterase</t>
  </si>
  <si>
    <t xml:space="preserve">MAR_ORF364</t>
  </si>
  <si>
    <t xml:space="preserve">MAR_ORF365</t>
  </si>
  <si>
    <t xml:space="preserve">flap-specific endonuclease</t>
  </si>
  <si>
    <t xml:space="preserve">MAR_ORF366</t>
  </si>
  <si>
    <t xml:space="preserve">MAR_ORF367</t>
  </si>
  <si>
    <t xml:space="preserve">MAR_ORF368</t>
  </si>
  <si>
    <t xml:space="preserve">MAR_ORF369</t>
  </si>
  <si>
    <t xml:space="preserve">MAR_ORF370</t>
  </si>
  <si>
    <t xml:space="preserve">MAR_ORF371</t>
  </si>
  <si>
    <t xml:space="preserve">Csr/MutH/archaeal HJR family nuclease</t>
  </si>
  <si>
    <t xml:space="preserve">MAR_ORF372</t>
  </si>
  <si>
    <t xml:space="preserve">MAR_ORF373</t>
  </si>
  <si>
    <t xml:space="preserve">MAR_ORF374</t>
  </si>
  <si>
    <t xml:space="preserve">MAR_ORF375</t>
  </si>
  <si>
    <t xml:space="preserve">MAR_ORF376</t>
  </si>
  <si>
    <t xml:space="preserve">MAR_ORF377</t>
  </si>
  <si>
    <t xml:space="preserve">MAR_ORF378</t>
  </si>
  <si>
    <t xml:space="preserve">MAR_ORF379</t>
  </si>
  <si>
    <t xml:space="preserve">MAR_ORF380</t>
  </si>
  <si>
    <t xml:space="preserve">MAR_ORF381</t>
  </si>
  <si>
    <t xml:space="preserve">MAR_ORF382</t>
  </si>
  <si>
    <t xml:space="preserve">MAR_ORF383</t>
  </si>
  <si>
    <t xml:space="preserve">RNAP subunit Rpb5</t>
  </si>
  <si>
    <t xml:space="preserve">MAR_ORF384</t>
  </si>
  <si>
    <t xml:space="preserve">MAR_ORF385</t>
  </si>
  <si>
    <t xml:space="preserve">MAR_ORF386</t>
  </si>
  <si>
    <t xml:space="preserve">MAR_ORF387</t>
  </si>
  <si>
    <t xml:space="preserve">HNH endonuclease</t>
  </si>
  <si>
    <t xml:space="preserve">MAR_ORF388</t>
  </si>
  <si>
    <t xml:space="preserve">MAR_ORF389</t>
  </si>
  <si>
    <t xml:space="preserve">MAR_ORF390</t>
  </si>
  <si>
    <t xml:space="preserve">MAR_ORF391</t>
  </si>
  <si>
    <t xml:space="preserve">multiple zinc ribbon protein</t>
  </si>
  <si>
    <t xml:space="preserve">MAR_ORF392</t>
  </si>
  <si>
    <t xml:space="preserve">MAR_ORF393</t>
  </si>
  <si>
    <t xml:space="preserve">MAR_ORF394</t>
  </si>
  <si>
    <t xml:space="preserve">MAR_ORF395</t>
  </si>
  <si>
    <t xml:space="preserve">galactose binding lectin domain-containing protein</t>
  </si>
  <si>
    <t xml:space="preserve">MAR_ORF396</t>
  </si>
  <si>
    <t xml:space="preserve">MAR_ORF397</t>
  </si>
  <si>
    <t xml:space="preserve">MAR_ORF398</t>
  </si>
  <si>
    <t xml:space="preserve">uracil-DNA glycosylase D4</t>
  </si>
  <si>
    <t xml:space="preserve">MAR_ORF399</t>
  </si>
  <si>
    <t xml:space="preserve">MAR_ORF400</t>
  </si>
  <si>
    <t xml:space="preserve">cell division cycle 123 protein</t>
  </si>
  <si>
    <t xml:space="preserve">MAR_ORF401</t>
  </si>
  <si>
    <t xml:space="preserve">MAR_ORF403</t>
  </si>
  <si>
    <t xml:space="preserve">MAR_ORF404</t>
  </si>
  <si>
    <t xml:space="preserve">AAA family ATPase</t>
  </si>
  <si>
    <t xml:space="preserve">MAR_ORF405</t>
  </si>
  <si>
    <t xml:space="preserve">MAR_ORF406</t>
  </si>
  <si>
    <t xml:space="preserve">MAR_ORF407</t>
  </si>
  <si>
    <t xml:space="preserve">ubiquitin-like protein</t>
  </si>
  <si>
    <t xml:space="preserve">MAR_ORF408</t>
  </si>
  <si>
    <t xml:space="preserve">ATP-dependent exoDNAse alpha subunit</t>
  </si>
  <si>
    <t xml:space="preserve">MAR_ORF409</t>
  </si>
  <si>
    <t xml:space="preserve">MAR_ORF410</t>
  </si>
  <si>
    <t xml:space="preserve">MAR_ORF411</t>
  </si>
  <si>
    <t xml:space="preserve">MAR_ORF412</t>
  </si>
  <si>
    <t xml:space="preserve">MAR_ORF413</t>
  </si>
  <si>
    <t xml:space="preserve">histone H3</t>
  </si>
  <si>
    <t xml:space="preserve">MAR_ORF414</t>
  </si>
  <si>
    <t xml:space="preserve">histone H2B/H2A fusion protein</t>
  </si>
  <si>
    <t xml:space="preserve">MAR_ORF415</t>
  </si>
  <si>
    <t xml:space="preserve">MAR_ORF416</t>
  </si>
  <si>
    <t xml:space="preserve">peptidoglycan peptidase</t>
  </si>
  <si>
    <t xml:space="preserve">MAR_ORF417</t>
  </si>
  <si>
    <t xml:space="preserve">MAR_ORF418</t>
  </si>
  <si>
    <t xml:space="preserve">MAR_ORF419</t>
  </si>
  <si>
    <t xml:space="preserve">MAR_ORF420</t>
  </si>
  <si>
    <t xml:space="preserve">MAR_ORF421</t>
  </si>
  <si>
    <t xml:space="preserve">MAR_ORF422</t>
  </si>
  <si>
    <t xml:space="preserve">MAR_ORF423</t>
  </si>
  <si>
    <t xml:space="preserve">putative P-loop kinase</t>
  </si>
  <si>
    <t xml:space="preserve">MAR_ORF424</t>
  </si>
  <si>
    <t xml:space="preserve">MAR_ORF425</t>
  </si>
  <si>
    <t xml:space="preserve">MAR_ORF426</t>
  </si>
  <si>
    <t xml:space="preserve">WD repeat protein</t>
  </si>
  <si>
    <t xml:space="preserve">MAR_ORF427</t>
  </si>
  <si>
    <t xml:space="preserve">MAR_ORF428</t>
  </si>
  <si>
    <t xml:space="preserve">Vsr/MutH/archaeal HJR family endonuclease</t>
  </si>
  <si>
    <t xml:space="preserve">MAR_ORF429</t>
  </si>
  <si>
    <t xml:space="preserve">bifunctional dihydrofolate reductase-thymidylate synthase</t>
  </si>
  <si>
    <t xml:space="preserve">MAR_ORF430</t>
  </si>
  <si>
    <t xml:space="preserve">MAR_ORF431</t>
  </si>
  <si>
    <t xml:space="preserve">MAR_ORF432</t>
  </si>
  <si>
    <t xml:space="preserve">MAR_ORF433</t>
  </si>
  <si>
    <t xml:space="preserve">MAR_ORF434</t>
  </si>
  <si>
    <t xml:space="preserve">MAR_ORF435</t>
  </si>
  <si>
    <t xml:space="preserve">MAR_ORF436</t>
  </si>
  <si>
    <t xml:space="preserve">MAR_ORF437</t>
  </si>
  <si>
    <t xml:space="preserve">MAR_ORF438</t>
  </si>
  <si>
    <t xml:space="preserve">MAR_ORF439</t>
  </si>
  <si>
    <t xml:space="preserve">MAR_ORF440</t>
  </si>
  <si>
    <t xml:space="preserve">MAR_ORF441</t>
  </si>
  <si>
    <t xml:space="preserve">MAR_ORF442</t>
  </si>
  <si>
    <t xml:space="preserve">MAR_ORF443</t>
  </si>
  <si>
    <t xml:space="preserve">MAR_ORF444</t>
  </si>
  <si>
    <t xml:space="preserve">MAR_ORF445</t>
  </si>
  <si>
    <t xml:space="preserve">MAR_ORF446</t>
  </si>
  <si>
    <t xml:space="preserve">MAR_ORF447</t>
  </si>
  <si>
    <t xml:space="preserve">MAR_ORF448</t>
  </si>
  <si>
    <t xml:space="preserve">MAR_ORF449</t>
  </si>
  <si>
    <t xml:space="preserve">MAR_ORF450</t>
  </si>
  <si>
    <t xml:space="preserve">MAR_ORF451</t>
  </si>
  <si>
    <t xml:space="preserve">MAR_ORF452</t>
  </si>
  <si>
    <t xml:space="preserve">MAR_ORF453</t>
  </si>
  <si>
    <t xml:space="preserve">MAR_ORF454</t>
  </si>
  <si>
    <t xml:space="preserve">MAR_ORF455</t>
  </si>
  <si>
    <t xml:space="preserve">MAR_ORF456</t>
  </si>
  <si>
    <t xml:space="preserve">MAR_ORF457</t>
  </si>
  <si>
    <t xml:space="preserve">MAR_ORF458</t>
  </si>
  <si>
    <t xml:space="preserve">MAR_ORF459</t>
  </si>
  <si>
    <t xml:space="preserve">D5-like helicase-prim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45.84"/>
    <col collapsed="false" customWidth="true" hidden="false" outlineLevel="0" max="12" min="3" style="1" width="9.14"/>
  </cols>
  <sheetData>
    <row r="1" customFormat="false" ht="15" hidden="false" customHeight="true" outlineLevel="0" collapsed="false">
      <c r="A1" s="2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3"/>
      <c r="L1" s="4"/>
    </row>
    <row r="2" s="6" customFormat="true" ht="15" hidden="false" customHeight="false" outlineLevel="0" collapsed="false">
      <c r="A2" s="2"/>
      <c r="B2" s="2"/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</row>
    <row r="3" customFormat="false" ht="15" hidden="false" customHeight="false" outlineLevel="0" collapsed="false">
      <c r="A3" s="7" t="s">
        <v>13</v>
      </c>
      <c r="B3" s="7" t="s">
        <v>14</v>
      </c>
      <c r="C3" s="8" t="n">
        <v>4668.49034820663</v>
      </c>
      <c r="D3" s="8" t="n">
        <v>2878.83543282468</v>
      </c>
      <c r="E3" s="8" t="n">
        <v>881.986596708037</v>
      </c>
      <c r="F3" s="8" t="n">
        <v>169.541726260026</v>
      </c>
      <c r="G3" s="8" t="n">
        <v>142.019344564874</v>
      </c>
      <c r="H3" s="8" t="n">
        <v>153.015180830837</v>
      </c>
      <c r="I3" s="8" t="n">
        <v>137.110806209043</v>
      </c>
      <c r="J3" s="8" t="n">
        <v>231.72045965708</v>
      </c>
      <c r="K3" s="8" t="n">
        <v>136.994989307204</v>
      </c>
      <c r="L3" s="9" t="n">
        <f aca="false">SUM(C3:K3)</f>
        <v>9399.71488456841</v>
      </c>
    </row>
    <row r="4" customFormat="false" ht="15" hidden="false" customHeight="false" outlineLevel="0" collapsed="false">
      <c r="A4" s="7" t="s">
        <v>15</v>
      </c>
      <c r="B4" s="7" t="s">
        <v>14</v>
      </c>
      <c r="C4" s="8" t="n">
        <v>20.7614455305933</v>
      </c>
      <c r="D4" s="8" t="n">
        <v>52.5111730110135</v>
      </c>
      <c r="E4" s="8" t="n">
        <v>280.658619206344</v>
      </c>
      <c r="F4" s="8" t="n">
        <v>126.820144913321</v>
      </c>
      <c r="G4" s="8" t="n">
        <v>46.8795626999384</v>
      </c>
      <c r="H4" s="8" t="n">
        <v>73.8080697905489</v>
      </c>
      <c r="I4" s="8" t="n">
        <v>43.075727329193</v>
      </c>
      <c r="J4" s="8" t="n">
        <v>97.3606570467497</v>
      </c>
      <c r="K4" s="8" t="n">
        <v>51.0693200651154</v>
      </c>
      <c r="L4" s="9" t="n">
        <f aca="false">SUM(C4:K4)</f>
        <v>792.944719592818</v>
      </c>
    </row>
    <row r="5" customFormat="false" ht="15" hidden="false" customHeight="false" outlineLevel="0" collapsed="false">
      <c r="A5" s="7" t="s">
        <v>16</v>
      </c>
      <c r="B5" s="7" t="s">
        <v>14</v>
      </c>
      <c r="C5" s="8" t="n">
        <v>130.756398126011</v>
      </c>
      <c r="D5" s="8" t="n">
        <v>606.315282622591</v>
      </c>
      <c r="E5" s="8" t="n">
        <v>564.94762772321</v>
      </c>
      <c r="F5" s="8" t="n">
        <v>60.9930296947833</v>
      </c>
      <c r="G5" s="8" t="n">
        <v>22.3673730529118</v>
      </c>
      <c r="H5" s="8" t="n">
        <v>13.5831657849834</v>
      </c>
      <c r="I5" s="8" t="n">
        <v>15.8547635043584</v>
      </c>
      <c r="J5" s="8" t="n">
        <v>16.867704950293</v>
      </c>
      <c r="K5" s="8" t="n">
        <v>13.1578601108944</v>
      </c>
      <c r="L5" s="9" t="n">
        <f aca="false">SUM(C5:K5)</f>
        <v>1444.84320557004</v>
      </c>
    </row>
    <row r="6" customFormat="false" ht="15" hidden="false" customHeight="false" outlineLevel="0" collapsed="false">
      <c r="A6" s="7" t="s">
        <v>17</v>
      </c>
      <c r="B6" s="7" t="s">
        <v>14</v>
      </c>
      <c r="C6" s="8" t="n">
        <v>345.323283888603</v>
      </c>
      <c r="D6" s="8" t="n">
        <v>5119.17467018127</v>
      </c>
      <c r="E6" s="8" t="n">
        <v>5490.78301543669</v>
      </c>
      <c r="F6" s="8" t="n">
        <v>400.783764291896</v>
      </c>
      <c r="G6" s="8" t="n">
        <v>368.212261459643</v>
      </c>
      <c r="H6" s="8" t="n">
        <v>394.599562994137</v>
      </c>
      <c r="I6" s="8" t="n">
        <v>250.197533781859</v>
      </c>
      <c r="J6" s="8" t="n">
        <v>345.734572667872</v>
      </c>
      <c r="K6" s="8" t="n">
        <v>332.693994576097</v>
      </c>
      <c r="L6" s="9" t="n">
        <f aca="false">SUM(C6:K6)</f>
        <v>13047.5026592781</v>
      </c>
    </row>
    <row r="7" customFormat="false" ht="15" hidden="false" customHeight="false" outlineLevel="0" collapsed="false">
      <c r="A7" s="7" t="s">
        <v>18</v>
      </c>
      <c r="B7" s="7" t="s">
        <v>14</v>
      </c>
      <c r="C7" s="8" t="n">
        <v>6746.80007339345</v>
      </c>
      <c r="D7" s="8" t="n">
        <v>4643.9450999059</v>
      </c>
      <c r="E7" s="8" t="n">
        <v>729.160533883452</v>
      </c>
      <c r="F7" s="8" t="n">
        <v>453.934299341359</v>
      </c>
      <c r="G7" s="8" t="n">
        <v>527.43708715092</v>
      </c>
      <c r="H7" s="8" t="n">
        <v>471.759413822541</v>
      </c>
      <c r="I7" s="8" t="n">
        <v>603.788036680317</v>
      </c>
      <c r="J7" s="8" t="n">
        <v>303.929614542145</v>
      </c>
      <c r="K7" s="8" t="n">
        <v>411.89054029937</v>
      </c>
      <c r="L7" s="9" t="n">
        <f aca="false">SUM(C7:K7)</f>
        <v>14892.6446990195</v>
      </c>
    </row>
    <row r="8" customFormat="false" ht="15" hidden="false" customHeight="false" outlineLevel="0" collapsed="false">
      <c r="A8" s="7" t="s">
        <v>19</v>
      </c>
      <c r="B8" s="7" t="s">
        <v>14</v>
      </c>
      <c r="C8" s="8" t="n">
        <v>28.2407240447201</v>
      </c>
      <c r="D8" s="8" t="n">
        <v>253.967081063618</v>
      </c>
      <c r="E8" s="8" t="n">
        <v>256.754094229275</v>
      </c>
      <c r="F8" s="8" t="n">
        <v>144.90580036183</v>
      </c>
      <c r="G8" s="8" t="n">
        <v>99.194437017261</v>
      </c>
      <c r="H8" s="8" t="n">
        <v>222.30833443125</v>
      </c>
      <c r="I8" s="8" t="n">
        <v>164.620370547324</v>
      </c>
      <c r="J8" s="8" t="n">
        <v>197.697883485732</v>
      </c>
      <c r="K8" s="8" t="n">
        <v>237.924349365475</v>
      </c>
      <c r="L8" s="9" t="n">
        <f aca="false">SUM(C8:K8)</f>
        <v>1605.61307454648</v>
      </c>
    </row>
    <row r="9" customFormat="false" ht="15" hidden="false" customHeight="false" outlineLevel="0" collapsed="false">
      <c r="A9" s="7" t="s">
        <v>20</v>
      </c>
      <c r="B9" s="7" t="s">
        <v>14</v>
      </c>
      <c r="C9" s="8" t="n">
        <v>305.379172692533</v>
      </c>
      <c r="D9" s="8" t="n">
        <v>5006.19578519177</v>
      </c>
      <c r="E9" s="8" t="n">
        <v>10039.1511064359</v>
      </c>
      <c r="F9" s="8" t="n">
        <v>190.684498486089</v>
      </c>
      <c r="G9" s="8" t="n">
        <v>195.79797456019</v>
      </c>
      <c r="H9" s="8" t="n">
        <v>361.879864570079</v>
      </c>
      <c r="I9" s="8" t="n">
        <v>157.561642288338</v>
      </c>
      <c r="J9" s="8" t="n">
        <v>90.7942881599458</v>
      </c>
      <c r="K9" s="8" t="n">
        <v>141.888864628675</v>
      </c>
      <c r="L9" s="9" t="n">
        <f aca="false">SUM(C9:K9)</f>
        <v>16489.3331970136</v>
      </c>
    </row>
    <row r="10" customFormat="false" ht="15" hidden="false" customHeight="false" outlineLevel="0" collapsed="false">
      <c r="A10" s="7" t="s">
        <v>21</v>
      </c>
      <c r="B10" s="7" t="s">
        <v>14</v>
      </c>
      <c r="C10" s="8" t="n">
        <v>54.1280544190468</v>
      </c>
      <c r="D10" s="8" t="n">
        <v>1688.4842655089</v>
      </c>
      <c r="E10" s="8" t="n">
        <v>720.658417416938</v>
      </c>
      <c r="F10" s="8" t="n">
        <v>39.6765881943105</v>
      </c>
      <c r="G10" s="8" t="n">
        <v>27.16038156425</v>
      </c>
      <c r="H10" s="8" t="n">
        <v>41.2346104186995</v>
      </c>
      <c r="I10" s="8" t="n">
        <v>48.1305320668024</v>
      </c>
      <c r="J10" s="8" t="n">
        <v>22.6767359918479</v>
      </c>
      <c r="K10" s="8" t="n">
        <v>26.6290026053816</v>
      </c>
      <c r="L10" s="9" t="n">
        <f aca="false">SUM(C10:K10)</f>
        <v>2668.77858818617</v>
      </c>
    </row>
    <row r="11" customFormat="false" ht="15" hidden="false" customHeight="false" outlineLevel="0" collapsed="false">
      <c r="A11" s="7" t="s">
        <v>22</v>
      </c>
      <c r="B11" s="7" t="s">
        <v>14</v>
      </c>
      <c r="C11" s="8" t="n">
        <v>728.646886410246</v>
      </c>
      <c r="D11" s="8" t="n">
        <v>3300.9106812201</v>
      </c>
      <c r="E11" s="8" t="n">
        <v>1687.1601745547</v>
      </c>
      <c r="F11" s="8" t="n">
        <v>163.793094853436</v>
      </c>
      <c r="G11" s="8" t="n">
        <v>168.185439686317</v>
      </c>
      <c r="H11" s="8" t="n">
        <v>88.8130070556605</v>
      </c>
      <c r="I11" s="8" t="n">
        <v>100.786156892022</v>
      </c>
      <c r="J11" s="8" t="n">
        <v>202.064910537782</v>
      </c>
      <c r="K11" s="8" t="n">
        <v>78.8628154082455</v>
      </c>
      <c r="L11" s="9" t="n">
        <f aca="false">SUM(C11:K11)</f>
        <v>6519.22316661851</v>
      </c>
    </row>
    <row r="12" customFormat="false" ht="15" hidden="false" customHeight="false" outlineLevel="0" collapsed="false">
      <c r="A12" s="7" t="s">
        <v>23</v>
      </c>
      <c r="B12" s="7" t="s">
        <v>14</v>
      </c>
      <c r="C12" s="8" t="n">
        <v>778.273647322511</v>
      </c>
      <c r="D12" s="8" t="n">
        <v>10999.1984512844</v>
      </c>
      <c r="E12" s="8" t="n">
        <v>15423.5945140182</v>
      </c>
      <c r="F12" s="8" t="n">
        <v>765.650918128047</v>
      </c>
      <c r="G12" s="8" t="n">
        <v>739.936881534163</v>
      </c>
      <c r="H12" s="8" t="n">
        <v>561.682260838502</v>
      </c>
      <c r="I12" s="8" t="n">
        <v>613.122273355483</v>
      </c>
      <c r="J12" s="8" t="n">
        <v>1164.16470980294</v>
      </c>
      <c r="K12" s="8" t="n">
        <v>1190.20846104459</v>
      </c>
      <c r="L12" s="9" t="n">
        <f aca="false">SUM(C12:K12)</f>
        <v>32235.8321173289</v>
      </c>
    </row>
    <row r="13" customFormat="false" ht="15" hidden="false" customHeight="false" outlineLevel="0" collapsed="false">
      <c r="A13" s="7" t="s">
        <v>24</v>
      </c>
      <c r="B13" s="7" t="s">
        <v>14</v>
      </c>
      <c r="C13" s="8" t="n">
        <v>0</v>
      </c>
      <c r="D13" s="8" t="n">
        <v>26.0769770734965</v>
      </c>
      <c r="E13" s="8" t="n">
        <v>171.409802608121</v>
      </c>
      <c r="F13" s="8" t="n">
        <v>204.051024999311</v>
      </c>
      <c r="G13" s="8" t="n">
        <v>46.5606541101429</v>
      </c>
      <c r="H13" s="8" t="n">
        <v>23.5626345249712</v>
      </c>
      <c r="I13" s="8" t="n">
        <v>59.5901825588982</v>
      </c>
      <c r="J13" s="8" t="n">
        <v>123.520285448683</v>
      </c>
      <c r="K13" s="8" t="n">
        <v>42.7966113300776</v>
      </c>
      <c r="L13" s="9" t="n">
        <f aca="false">SUM(C13:K13)</f>
        <v>697.568172653702</v>
      </c>
    </row>
    <row r="14" customFormat="false" ht="15" hidden="false" customHeight="false" outlineLevel="0" collapsed="false">
      <c r="A14" s="7" t="s">
        <v>25</v>
      </c>
      <c r="B14" s="7" t="s">
        <v>14</v>
      </c>
      <c r="C14" s="8" t="n">
        <v>20.4808854558556</v>
      </c>
      <c r="D14" s="8" t="n">
        <v>69.0687500865583</v>
      </c>
      <c r="E14" s="8" t="n">
        <v>115.593271418815</v>
      </c>
      <c r="F14" s="8" t="n">
        <v>82.5701970530246</v>
      </c>
      <c r="G14" s="8" t="n">
        <v>46.2460550958852</v>
      </c>
      <c r="H14" s="8" t="n">
        <v>46.8068550698751</v>
      </c>
      <c r="I14" s="8" t="n">
        <v>39.458364126838</v>
      </c>
      <c r="J14" s="8" t="n">
        <v>57.710019494511</v>
      </c>
      <c r="K14" s="8" t="n">
        <v>45.3412747064606</v>
      </c>
      <c r="L14" s="9" t="n">
        <f aca="false">SUM(C14:K14)</f>
        <v>523.275672507824</v>
      </c>
    </row>
    <row r="15" customFormat="false" ht="15" hidden="false" customHeight="false" outlineLevel="0" collapsed="false">
      <c r="A15" s="7" t="s">
        <v>26</v>
      </c>
      <c r="B15" s="7" t="s">
        <v>14</v>
      </c>
      <c r="C15" s="8" t="n">
        <v>19404.0873871916</v>
      </c>
      <c r="D15" s="8" t="n">
        <v>20589.551375235</v>
      </c>
      <c r="E15" s="8" t="n">
        <v>12465.4972383517</v>
      </c>
      <c r="F15" s="8" t="n">
        <v>454.477282953012</v>
      </c>
      <c r="G15" s="8" t="n">
        <v>483.948616963</v>
      </c>
      <c r="H15" s="8" t="n">
        <v>454.830248254746</v>
      </c>
      <c r="I15" s="8" t="n">
        <v>387.961258477862</v>
      </c>
      <c r="J15" s="8" t="n">
        <v>724.791042742377</v>
      </c>
      <c r="K15" s="8" t="n">
        <v>415.170358802086</v>
      </c>
      <c r="L15" s="9" t="n">
        <f aca="false">SUM(C15:K15)</f>
        <v>55380.3148089714</v>
      </c>
    </row>
    <row r="16" customFormat="false" ht="15" hidden="false" customHeight="false" outlineLevel="0" collapsed="false">
      <c r="A16" s="7" t="s">
        <v>27</v>
      </c>
      <c r="B16" s="7" t="s">
        <v>14</v>
      </c>
      <c r="C16" s="8" t="n">
        <v>66373.7307305559</v>
      </c>
      <c r="D16" s="8" t="n">
        <v>22285.8447889585</v>
      </c>
      <c r="E16" s="8" t="n">
        <v>2559.11257480208</v>
      </c>
      <c r="F16" s="8" t="n">
        <v>98.0245120094731</v>
      </c>
      <c r="G16" s="8" t="n">
        <v>83.8776489484192</v>
      </c>
      <c r="H16" s="8" t="n">
        <v>16.9789572312292</v>
      </c>
      <c r="I16" s="8" t="n">
        <v>59.4553631413441</v>
      </c>
      <c r="J16" s="8" t="n">
        <v>53.3139960036046</v>
      </c>
      <c r="K16" s="8" t="n">
        <v>61.6774692698177</v>
      </c>
      <c r="L16" s="9" t="n">
        <f aca="false">SUM(C16:K16)</f>
        <v>91592.0160409203</v>
      </c>
    </row>
    <row r="17" customFormat="false" ht="15" hidden="false" customHeight="false" outlineLevel="0" collapsed="false">
      <c r="A17" s="7" t="s">
        <v>28</v>
      </c>
      <c r="B17" s="7" t="s">
        <v>29</v>
      </c>
      <c r="C17" s="8" t="n">
        <v>0</v>
      </c>
      <c r="D17" s="8" t="n">
        <v>834.101086114756</v>
      </c>
      <c r="E17" s="8" t="n">
        <v>365.551371153519</v>
      </c>
      <c r="F17" s="8" t="n">
        <v>401.174391742473</v>
      </c>
      <c r="G17" s="8" t="n">
        <v>602.055124674209</v>
      </c>
      <c r="H17" s="8" t="n">
        <v>753.67704598623</v>
      </c>
      <c r="I17" s="8" t="n">
        <v>455.457442335852</v>
      </c>
      <c r="J17" s="8" t="n">
        <v>293.578388539623</v>
      </c>
      <c r="K17" s="8" t="n">
        <v>151.452452318108</v>
      </c>
      <c r="L17" s="9" t="n">
        <f aca="false">SUM(C17:K17)</f>
        <v>3857.04730286477</v>
      </c>
    </row>
    <row r="18" customFormat="false" ht="15" hidden="false" customHeight="false" outlineLevel="0" collapsed="false">
      <c r="A18" s="7" t="s">
        <v>30</v>
      </c>
      <c r="B18" s="7" t="s">
        <v>14</v>
      </c>
      <c r="C18" s="8" t="n">
        <v>137.124404528252</v>
      </c>
      <c r="D18" s="8" t="n">
        <v>559.785774511058</v>
      </c>
      <c r="E18" s="8" t="n">
        <v>264.30285692478</v>
      </c>
      <c r="F18" s="8" t="n">
        <v>79.3531763886211</v>
      </c>
      <c r="G18" s="8" t="n">
        <v>54.3207631285001</v>
      </c>
      <c r="H18" s="8" t="n">
        <v>21.9917922233064</v>
      </c>
      <c r="I18" s="8" t="n">
        <v>32.0870213778683</v>
      </c>
      <c r="J18" s="8" t="n">
        <v>41.5496323979665</v>
      </c>
      <c r="K18" s="8" t="n">
        <v>15.977401563229</v>
      </c>
      <c r="L18" s="9" t="n">
        <f aca="false">SUM(C18:K18)</f>
        <v>1206.49282304358</v>
      </c>
    </row>
    <row r="19" customFormat="false" ht="15" hidden="false" customHeight="false" outlineLevel="0" collapsed="false">
      <c r="A19" s="7" t="s">
        <v>31</v>
      </c>
      <c r="B19" s="7" t="s">
        <v>32</v>
      </c>
      <c r="C19" s="8" t="n">
        <v>179.207747738736</v>
      </c>
      <c r="D19" s="8" t="n">
        <v>1990.04336186896</v>
      </c>
      <c r="E19" s="8" t="n">
        <v>2825.75859203688</v>
      </c>
      <c r="F19" s="8" t="n">
        <v>1092.17851556501</v>
      </c>
      <c r="G19" s="8" t="n">
        <v>1171.56672909576</v>
      </c>
      <c r="H19" s="8" t="n">
        <v>1544.62621730588</v>
      </c>
      <c r="I19" s="8" t="n">
        <v>1353.72541542844</v>
      </c>
      <c r="J19" s="8" t="n">
        <v>1633.94087568812</v>
      </c>
      <c r="K19" s="8" t="n">
        <v>1500.98511476179</v>
      </c>
      <c r="L19" s="9" t="n">
        <f aca="false">SUM(C19:K19)</f>
        <v>13292.0325694896</v>
      </c>
    </row>
    <row r="20" customFormat="false" ht="15" hidden="false" customHeight="false" outlineLevel="0" collapsed="false">
      <c r="A20" s="7" t="s">
        <v>33</v>
      </c>
      <c r="B20" s="7" t="s">
        <v>14</v>
      </c>
      <c r="C20" s="8" t="n">
        <v>54.8402656614027</v>
      </c>
      <c r="D20" s="8" t="n">
        <v>954.125710488491</v>
      </c>
      <c r="E20" s="8" t="n">
        <v>1249.77826366821</v>
      </c>
      <c r="F20" s="8" t="n">
        <v>62.1251841463547</v>
      </c>
      <c r="G20" s="8" t="n">
        <v>93.8105284291531</v>
      </c>
      <c r="H20" s="8" t="n">
        <v>102.543965383345</v>
      </c>
      <c r="I20" s="8" t="n">
        <v>99.0053488567119</v>
      </c>
      <c r="J20" s="8" t="n">
        <v>114.606067680362</v>
      </c>
      <c r="K20" s="8" t="n">
        <v>105.771449493415</v>
      </c>
      <c r="L20" s="9" t="n">
        <f aca="false">SUM(C20:K20)</f>
        <v>2836.60678380744</v>
      </c>
    </row>
    <row r="21" customFormat="false" ht="15" hidden="false" customHeight="false" outlineLevel="0" collapsed="false">
      <c r="A21" s="7" t="s">
        <v>34</v>
      </c>
      <c r="B21" s="7" t="s">
        <v>35</v>
      </c>
      <c r="C21" s="8" t="n">
        <v>10078.9555816997</v>
      </c>
      <c r="D21" s="8" t="n">
        <v>6383.6010625268</v>
      </c>
      <c r="E21" s="8" t="n">
        <v>351.37530490835</v>
      </c>
      <c r="F21" s="8" t="n">
        <v>59.4332432211071</v>
      </c>
      <c r="G21" s="8" t="n">
        <v>89.1933518035865</v>
      </c>
      <c r="H21" s="8" t="n">
        <v>118.782828366624</v>
      </c>
      <c r="I21" s="8" t="n">
        <v>160.831242955735</v>
      </c>
      <c r="J21" s="8" t="n">
        <v>285.739516838737</v>
      </c>
      <c r="K21" s="8" t="n">
        <v>300.315973827359</v>
      </c>
      <c r="L21" s="9" t="n">
        <f aca="false">SUM(C21:K21)</f>
        <v>17828.228106148</v>
      </c>
    </row>
    <row r="22" customFormat="false" ht="15" hidden="false" customHeight="false" outlineLevel="0" collapsed="false">
      <c r="A22" s="7" t="s">
        <v>36</v>
      </c>
      <c r="B22" s="7" t="s">
        <v>14</v>
      </c>
      <c r="C22" s="8" t="n">
        <v>481.697724597409</v>
      </c>
      <c r="D22" s="8" t="n">
        <v>178.293750223441</v>
      </c>
      <c r="E22" s="8" t="n">
        <v>940.932229770809</v>
      </c>
      <c r="F22" s="8" t="n">
        <v>2712.77137886681</v>
      </c>
      <c r="G22" s="8" t="n">
        <v>4828.23155063087</v>
      </c>
      <c r="H22" s="8" t="n">
        <v>5423.7896867015</v>
      </c>
      <c r="I22" s="8" t="n">
        <v>9015.70679738149</v>
      </c>
      <c r="J22" s="8" t="n">
        <v>12994.7734198206</v>
      </c>
      <c r="K22" s="8" t="n">
        <v>7709.71553338834</v>
      </c>
      <c r="L22" s="9" t="n">
        <f aca="false">SUM(C22:K22)</f>
        <v>44285.9120713813</v>
      </c>
    </row>
    <row r="23" customFormat="false" ht="15" hidden="false" customHeight="false" outlineLevel="0" collapsed="false">
      <c r="A23" s="7" t="s">
        <v>37</v>
      </c>
      <c r="B23" s="7" t="s">
        <v>14</v>
      </c>
      <c r="C23" s="8" t="n">
        <v>719.520400156219</v>
      </c>
      <c r="D23" s="8" t="n">
        <v>77.4407197940199</v>
      </c>
      <c r="E23" s="8" t="n">
        <v>16.4204893994094</v>
      </c>
      <c r="F23" s="8" t="n">
        <v>8775.33914245074</v>
      </c>
      <c r="G23" s="8" t="n">
        <v>16500.3433212147</v>
      </c>
      <c r="H23" s="8" t="n">
        <v>19814.271584226</v>
      </c>
      <c r="I23" s="8" t="n">
        <v>19343.6122209488</v>
      </c>
      <c r="J23" s="8" t="n">
        <v>15478.3464131102</v>
      </c>
      <c r="K23" s="8" t="n">
        <v>17236.6306106744</v>
      </c>
      <c r="L23" s="9" t="n">
        <f aca="false">SUM(C23:K23)</f>
        <v>97961.9249019744</v>
      </c>
    </row>
    <row r="24" customFormat="false" ht="15" hidden="false" customHeight="false" outlineLevel="0" collapsed="false">
      <c r="A24" s="7" t="s">
        <v>38</v>
      </c>
      <c r="B24" s="7" t="s">
        <v>14</v>
      </c>
      <c r="C24" s="8" t="n">
        <v>0</v>
      </c>
      <c r="D24" s="8" t="n">
        <v>63.8885938300664</v>
      </c>
      <c r="E24" s="8" t="n">
        <v>35.6090041547193</v>
      </c>
      <c r="F24" s="8" t="n">
        <v>22.2188893888139</v>
      </c>
      <c r="G24" s="8" t="n">
        <v>11.407360256985</v>
      </c>
      <c r="H24" s="8" t="n">
        <v>46.1827636689435</v>
      </c>
      <c r="I24" s="8" t="n">
        <v>40.429646936114</v>
      </c>
      <c r="J24" s="8" t="n">
        <v>48.5428451748074</v>
      </c>
      <c r="K24" s="8" t="n">
        <v>47.5327696506062</v>
      </c>
      <c r="L24" s="9" t="n">
        <f aca="false">SUM(C24:K24)</f>
        <v>315.811873061056</v>
      </c>
    </row>
    <row r="25" customFormat="false" ht="15" hidden="false" customHeight="false" outlineLevel="0" collapsed="false">
      <c r="A25" s="7" t="s">
        <v>39</v>
      </c>
      <c r="B25" s="7" t="s">
        <v>40</v>
      </c>
      <c r="C25" s="8" t="n">
        <v>6654.10827360533</v>
      </c>
      <c r="D25" s="8" t="n">
        <v>4006.28474925002</v>
      </c>
      <c r="E25" s="8" t="n">
        <v>460.709814249158</v>
      </c>
      <c r="F25" s="8" t="n">
        <v>118.222572647836</v>
      </c>
      <c r="G25" s="8" t="n">
        <v>93.7224434259332</v>
      </c>
      <c r="H25" s="8" t="n">
        <v>91.2452881565589</v>
      </c>
      <c r="I25" s="8" t="n">
        <v>95.6082765312381</v>
      </c>
      <c r="J25" s="8" t="n">
        <v>108.853827653735</v>
      </c>
      <c r="K25" s="8" t="n">
        <v>95.8269037419014</v>
      </c>
      <c r="L25" s="9" t="n">
        <f aca="false">SUM(C25:K25)</f>
        <v>11724.5821492617</v>
      </c>
    </row>
    <row r="26" customFormat="false" ht="15" hidden="false" customHeight="false" outlineLevel="0" collapsed="false">
      <c r="A26" s="7" t="s">
        <v>41</v>
      </c>
      <c r="B26" s="7" t="s">
        <v>14</v>
      </c>
      <c r="C26" s="8" t="n">
        <v>489.886229893596</v>
      </c>
      <c r="D26" s="8" t="n">
        <v>2947.04961438353</v>
      </c>
      <c r="E26" s="8" t="n">
        <v>5042.52378040753</v>
      </c>
      <c r="F26" s="8" t="n">
        <v>207.600734188413</v>
      </c>
      <c r="G26" s="8" t="n">
        <v>159.395774634639</v>
      </c>
      <c r="H26" s="8" t="n">
        <v>200.203057992474</v>
      </c>
      <c r="I26" s="8" t="n">
        <v>180.746083384423</v>
      </c>
      <c r="J26" s="8" t="n">
        <v>298.750664588594</v>
      </c>
      <c r="K26" s="8" t="n">
        <v>194.87588270302</v>
      </c>
      <c r="L26" s="9" t="n">
        <f aca="false">SUM(C26:K26)</f>
        <v>9721.03182217622</v>
      </c>
    </row>
    <row r="27" customFormat="false" ht="15" hidden="false" customHeight="false" outlineLevel="0" collapsed="false">
      <c r="A27" s="7" t="s">
        <v>42</v>
      </c>
      <c r="B27" s="7" t="s">
        <v>14</v>
      </c>
      <c r="C27" s="8" t="n">
        <v>34.5323283888603</v>
      </c>
      <c r="D27" s="8" t="n">
        <v>103.515696332259</v>
      </c>
      <c r="E27" s="8" t="n">
        <v>41.3511275544621</v>
      </c>
      <c r="F27" s="8" t="n">
        <v>1783.13618639342</v>
      </c>
      <c r="G27" s="8" t="n">
        <v>1770.30679431185</v>
      </c>
      <c r="H27" s="8" t="n">
        <v>1698.23960073773</v>
      </c>
      <c r="I27" s="8" t="n">
        <v>1683.1470454416</v>
      </c>
      <c r="J27" s="8" t="n">
        <v>1084.1053934409</v>
      </c>
      <c r="K27" s="8" t="n">
        <v>1693.20007452345</v>
      </c>
      <c r="L27" s="9" t="n">
        <f aca="false">SUM(C27:K27)</f>
        <v>9891.53424712453</v>
      </c>
    </row>
    <row r="28" customFormat="false" ht="15" hidden="false" customHeight="false" outlineLevel="0" collapsed="false">
      <c r="A28" s="7" t="s">
        <v>43</v>
      </c>
      <c r="B28" s="7" t="s">
        <v>14</v>
      </c>
      <c r="C28" s="8" t="n">
        <v>401.531749144929</v>
      </c>
      <c r="D28" s="8" t="n">
        <v>179.219951523303</v>
      </c>
      <c r="E28" s="8" t="n">
        <v>173.319941170909</v>
      </c>
      <c r="F28" s="8" t="n">
        <v>6830.1443095224</v>
      </c>
      <c r="G28" s="8" t="n">
        <v>15641.4168302919</v>
      </c>
      <c r="H28" s="8" t="n">
        <v>19573.694705662</v>
      </c>
      <c r="I28" s="8" t="n">
        <v>15741.3092875935</v>
      </c>
      <c r="J28" s="8" t="n">
        <v>14842.6352640695</v>
      </c>
      <c r="K28" s="8" t="n">
        <v>27536.3253486995</v>
      </c>
      <c r="L28" s="9" t="n">
        <f aca="false">SUM(C28:K28)</f>
        <v>100919.597387678</v>
      </c>
    </row>
    <row r="29" customFormat="false" ht="15" hidden="false" customHeight="false" outlineLevel="0" collapsed="false">
      <c r="A29" s="7" t="s">
        <v>44</v>
      </c>
      <c r="B29" s="7" t="s">
        <v>35</v>
      </c>
      <c r="C29" s="8" t="n">
        <v>35029.3977440316</v>
      </c>
      <c r="D29" s="8" t="n">
        <v>9991.59963658181</v>
      </c>
      <c r="E29" s="8" t="n">
        <v>573.888167645525</v>
      </c>
      <c r="F29" s="8" t="n">
        <v>931.355701824342</v>
      </c>
      <c r="G29" s="8" t="n">
        <v>750.484227433224</v>
      </c>
      <c r="H29" s="8" t="n">
        <v>737.88250222936</v>
      </c>
      <c r="I29" s="8" t="n">
        <v>717.736004504948</v>
      </c>
      <c r="J29" s="8" t="n">
        <v>1155.24302236229</v>
      </c>
      <c r="K29" s="8" t="n">
        <v>948.132645396877</v>
      </c>
      <c r="L29" s="9" t="n">
        <f aca="false">SUM(C29:K29)</f>
        <v>50835.71965201</v>
      </c>
    </row>
    <row r="30" customFormat="false" ht="15" hidden="false" customHeight="false" outlineLevel="0" collapsed="false">
      <c r="A30" s="7" t="s">
        <v>45</v>
      </c>
      <c r="B30" s="7" t="s">
        <v>14</v>
      </c>
      <c r="C30" s="8" t="n">
        <v>1843.279691027</v>
      </c>
      <c r="D30" s="8" t="n">
        <v>24116.5052385566</v>
      </c>
      <c r="E30" s="8" t="n">
        <v>60761.2631410903</v>
      </c>
      <c r="F30" s="8" t="n">
        <v>27563.4330526097</v>
      </c>
      <c r="G30" s="8" t="n">
        <v>19258.9127221531</v>
      </c>
      <c r="H30" s="8" t="n">
        <v>17692.9912164128</v>
      </c>
      <c r="I30" s="8" t="n">
        <v>24532.9849576299</v>
      </c>
      <c r="J30" s="8" t="n">
        <v>14183.6558224303</v>
      </c>
      <c r="K30" s="8" t="n">
        <v>22469.1205767571</v>
      </c>
      <c r="L30" s="9" t="n">
        <f aca="false">SUM(C30:K30)</f>
        <v>212422.146418667</v>
      </c>
    </row>
    <row r="31" customFormat="false" ht="15" hidden="false" customHeight="false" outlineLevel="0" collapsed="false">
      <c r="A31" s="7" t="s">
        <v>46</v>
      </c>
      <c r="B31" s="7" t="s">
        <v>14</v>
      </c>
      <c r="C31" s="8" t="n">
        <v>436.304923498984</v>
      </c>
      <c r="D31" s="8" t="n">
        <v>15914.0679176711</v>
      </c>
      <c r="E31" s="8" t="n">
        <v>12209.8067605609</v>
      </c>
      <c r="F31" s="8" t="n">
        <v>572.30472668157</v>
      </c>
      <c r="G31" s="8" t="n">
        <v>760.490683799001</v>
      </c>
      <c r="H31" s="8" t="n">
        <v>1224.54297607047</v>
      </c>
      <c r="I31" s="8" t="n">
        <v>864.404909240148</v>
      </c>
      <c r="J31" s="8" t="n">
        <v>656.361830614484</v>
      </c>
      <c r="K31" s="8" t="n">
        <v>1224.32891524289</v>
      </c>
      <c r="L31" s="9" t="n">
        <f aca="false">SUM(C31:K31)</f>
        <v>33862.6136433795</v>
      </c>
    </row>
    <row r="32" customFormat="false" ht="15" hidden="false" customHeight="false" outlineLevel="0" collapsed="false">
      <c r="A32" s="7" t="s">
        <v>47</v>
      </c>
      <c r="B32" s="7" t="s">
        <v>14</v>
      </c>
      <c r="C32" s="8" t="n">
        <v>140.33199293827</v>
      </c>
      <c r="D32" s="8" t="n">
        <v>118.312210796419</v>
      </c>
      <c r="E32" s="8" t="n">
        <v>550.477358913535</v>
      </c>
      <c r="F32" s="8" t="n">
        <v>596.618326181114</v>
      </c>
      <c r="G32" s="8" t="n">
        <v>1647.72981489784</v>
      </c>
      <c r="H32" s="8" t="n">
        <v>1560.80636473744</v>
      </c>
      <c r="I32" s="8" t="n">
        <v>3335.86181509912</v>
      </c>
      <c r="J32" s="8" t="n">
        <v>7428.21597049092</v>
      </c>
      <c r="K32" s="8" t="n">
        <v>5483.35545315816</v>
      </c>
      <c r="L32" s="9" t="n">
        <f aca="false">SUM(C32:K32)</f>
        <v>20861.7093072128</v>
      </c>
    </row>
    <row r="33" customFormat="false" ht="15" hidden="false" customHeight="false" outlineLevel="0" collapsed="false">
      <c r="A33" s="7" t="s">
        <v>48</v>
      </c>
      <c r="B33" s="7" t="s">
        <v>14</v>
      </c>
      <c r="C33" s="8" t="n">
        <v>12356.3660533671</v>
      </c>
      <c r="D33" s="8" t="n">
        <v>4777.40185710178</v>
      </c>
      <c r="E33" s="8" t="n">
        <v>9358.33424060609</v>
      </c>
      <c r="F33" s="8" t="n">
        <v>1018.95543693924</v>
      </c>
      <c r="G33" s="8" t="n">
        <v>1155.26769481568</v>
      </c>
      <c r="H33" s="8" t="n">
        <v>1183.98486476113</v>
      </c>
      <c r="I33" s="8" t="n">
        <v>1336.20984565925</v>
      </c>
      <c r="J33" s="8" t="n">
        <v>2636.33479881886</v>
      </c>
      <c r="K33" s="8" t="n">
        <v>1932.2988037058</v>
      </c>
      <c r="L33" s="9" t="n">
        <f aca="false">SUM(C33:K33)</f>
        <v>35755.1535957749</v>
      </c>
    </row>
    <row r="34" customFormat="false" ht="15" hidden="false" customHeight="false" outlineLevel="0" collapsed="false">
      <c r="A34" s="7" t="s">
        <v>49</v>
      </c>
      <c r="B34" s="7" t="s">
        <v>14</v>
      </c>
      <c r="C34" s="8" t="n">
        <v>602.263243055595</v>
      </c>
      <c r="D34" s="8" t="n">
        <v>8046.05696969046</v>
      </c>
      <c r="E34" s="8" t="n">
        <v>7473.36115295741</v>
      </c>
      <c r="F34" s="8" t="n">
        <v>790.759600518923</v>
      </c>
      <c r="G34" s="8" t="n">
        <v>752.188383757527</v>
      </c>
      <c r="H34" s="8" t="n">
        <v>806.685828278489</v>
      </c>
      <c r="I34" s="8" t="n">
        <v>665.000015106387</v>
      </c>
      <c r="J34" s="8" t="n">
        <v>803.367853923903</v>
      </c>
      <c r="K34" s="8" t="n">
        <v>1106.20830473797</v>
      </c>
      <c r="L34" s="9" t="n">
        <f aca="false">SUM(C34:K34)</f>
        <v>21045.8913520267</v>
      </c>
    </row>
    <row r="35" customFormat="false" ht="15" hidden="false" customHeight="false" outlineLevel="0" collapsed="false">
      <c r="A35" s="7" t="s">
        <v>50</v>
      </c>
      <c r="B35" s="7" t="s">
        <v>14</v>
      </c>
      <c r="C35" s="8" t="n">
        <v>339.974111193846</v>
      </c>
      <c r="D35" s="8" t="n">
        <v>9659.63393506161</v>
      </c>
      <c r="E35" s="8" t="n">
        <v>10404.8659756434</v>
      </c>
      <c r="F35" s="8" t="n">
        <v>1166.84104651947</v>
      </c>
      <c r="G35" s="8" t="n">
        <v>963.766495506281</v>
      </c>
      <c r="H35" s="8" t="n">
        <v>1035.96555819223</v>
      </c>
      <c r="I35" s="8" t="n">
        <v>1110.33202277378</v>
      </c>
      <c r="J35" s="8" t="n">
        <v>1152.02787569541</v>
      </c>
      <c r="K35" s="8" t="n">
        <v>1039.28475262702</v>
      </c>
      <c r="L35" s="9" t="n">
        <f aca="false">SUM(C35:K35)</f>
        <v>26872.691773213</v>
      </c>
    </row>
    <row r="36" customFormat="false" ht="15" hidden="false" customHeight="false" outlineLevel="0" collapsed="false">
      <c r="A36" s="7" t="s">
        <v>51</v>
      </c>
      <c r="B36" s="7" t="s">
        <v>14</v>
      </c>
      <c r="C36" s="8" t="n">
        <v>709.42301110921</v>
      </c>
      <c r="D36" s="8" t="n">
        <v>4064.40203301912</v>
      </c>
      <c r="E36" s="8" t="n">
        <v>11685.7485882393</v>
      </c>
      <c r="F36" s="8" t="n">
        <v>3616.47880477503</v>
      </c>
      <c r="G36" s="8" t="n">
        <v>3555.6984630815</v>
      </c>
      <c r="H36" s="8" t="n">
        <v>4876.21201504536</v>
      </c>
      <c r="I36" s="8" t="n">
        <v>5486.19795303296</v>
      </c>
      <c r="J36" s="8" t="n">
        <v>15087.1110508289</v>
      </c>
      <c r="K36" s="8" t="n">
        <v>13727.3924867051</v>
      </c>
      <c r="L36" s="9" t="n">
        <f aca="false">SUM(C36:K36)</f>
        <v>62808.6644058365</v>
      </c>
    </row>
    <row r="37" customFormat="false" ht="15" hidden="false" customHeight="false" outlineLevel="0" collapsed="false">
      <c r="A37" s="7" t="s">
        <v>52</v>
      </c>
      <c r="B37" s="7" t="s">
        <v>53</v>
      </c>
      <c r="C37" s="8" t="n">
        <v>48.8292733792641</v>
      </c>
      <c r="D37" s="8" t="n">
        <v>210.586938770727</v>
      </c>
      <c r="E37" s="8" t="n">
        <v>257.364792163978</v>
      </c>
      <c r="F37" s="8" t="n">
        <v>575.433442659493</v>
      </c>
      <c r="G37" s="8" t="n">
        <v>453.750017657025</v>
      </c>
      <c r="H37" s="8" t="n">
        <v>426.346455184175</v>
      </c>
      <c r="I37" s="8" t="n">
        <v>509.893385563547</v>
      </c>
      <c r="J37" s="8" t="n">
        <v>700.430776219242</v>
      </c>
      <c r="K37" s="8" t="n">
        <v>599.746514069534</v>
      </c>
      <c r="L37" s="9" t="n">
        <f aca="false">SUM(C37:K37)</f>
        <v>3782.38159566698</v>
      </c>
    </row>
    <row r="38" customFormat="false" ht="15" hidden="false" customHeight="false" outlineLevel="0" collapsed="false">
      <c r="A38" s="7" t="s">
        <v>54</v>
      </c>
      <c r="B38" s="7" t="s">
        <v>14</v>
      </c>
      <c r="C38" s="8" t="n">
        <v>70.0848797102109</v>
      </c>
      <c r="D38" s="8" t="n">
        <v>73.8596460463195</v>
      </c>
      <c r="E38" s="8" t="n">
        <v>114.102740128844</v>
      </c>
      <c r="F38" s="8" t="n">
        <v>1021.04144879232</v>
      </c>
      <c r="G38" s="8" t="n">
        <v>1463.83466881542</v>
      </c>
      <c r="H38" s="8" t="n">
        <v>1628.40958601477</v>
      </c>
      <c r="I38" s="8" t="n">
        <v>2272.05787213229</v>
      </c>
      <c r="J38" s="8" t="n">
        <v>4736.71898186311</v>
      </c>
      <c r="K38" s="8" t="n">
        <v>3801.32860313586</v>
      </c>
      <c r="L38" s="9" t="n">
        <f aca="false">SUM(C38:K38)</f>
        <v>15181.4384266391</v>
      </c>
    </row>
    <row r="39" customFormat="false" ht="15" hidden="false" customHeight="false" outlineLevel="0" collapsed="false">
      <c r="A39" s="7" t="s">
        <v>55</v>
      </c>
      <c r="B39" s="7" t="s">
        <v>14</v>
      </c>
      <c r="C39" s="8" t="n">
        <v>49.4212670782602</v>
      </c>
      <c r="D39" s="8" t="n">
        <v>2013.87958812166</v>
      </c>
      <c r="E39" s="8" t="n">
        <v>998.768618422773</v>
      </c>
      <c r="F39" s="8" t="n">
        <v>193.207733815773</v>
      </c>
      <c r="G39" s="8" t="n">
        <v>111.593741644419</v>
      </c>
      <c r="H39" s="8" t="n">
        <v>75.2979842428426</v>
      </c>
      <c r="I39" s="8" t="n">
        <v>87.8905368176391</v>
      </c>
      <c r="J39" s="8" t="n">
        <v>219.070627646351</v>
      </c>
      <c r="K39" s="8" t="n">
        <v>234.016832678816</v>
      </c>
      <c r="L39" s="9" t="n">
        <f aca="false">SUM(C39:K39)</f>
        <v>3983.14693046853</v>
      </c>
    </row>
    <row r="40" customFormat="false" ht="15" hidden="false" customHeight="false" outlineLevel="0" collapsed="false">
      <c r="A40" s="7" t="s">
        <v>56</v>
      </c>
      <c r="B40" s="7" t="s">
        <v>35</v>
      </c>
      <c r="C40" s="8" t="n">
        <v>41100.0168885381</v>
      </c>
      <c r="D40" s="8" t="n">
        <v>9091.17423014323</v>
      </c>
      <c r="E40" s="8" t="n">
        <v>363.517301520709</v>
      </c>
      <c r="F40" s="8" t="n">
        <v>198.919111082287</v>
      </c>
      <c r="G40" s="8" t="n">
        <v>173.422706609569</v>
      </c>
      <c r="H40" s="8" t="n">
        <v>171.625135256209</v>
      </c>
      <c r="I40" s="8" t="n">
        <v>183.633156128746</v>
      </c>
      <c r="J40" s="8" t="n">
        <v>259.279907728936</v>
      </c>
      <c r="K40" s="8" t="n">
        <v>400.514593240402</v>
      </c>
      <c r="L40" s="9" t="n">
        <f aca="false">SUM(C40:K40)</f>
        <v>51942.1030302482</v>
      </c>
    </row>
    <row r="41" customFormat="false" ht="15" hidden="false" customHeight="false" outlineLevel="0" collapsed="false">
      <c r="A41" s="7" t="s">
        <v>57</v>
      </c>
      <c r="B41" s="7" t="s">
        <v>58</v>
      </c>
      <c r="C41" s="8" t="n">
        <v>228.568582465581</v>
      </c>
      <c r="D41" s="8" t="n">
        <v>2893.51589689767</v>
      </c>
      <c r="E41" s="8" t="n">
        <v>2992.26273185526</v>
      </c>
      <c r="F41" s="8" t="n">
        <v>1353.2386228686</v>
      </c>
      <c r="G41" s="8" t="n">
        <v>1820.94289021014</v>
      </c>
      <c r="H41" s="8" t="n">
        <v>2303.78055425124</v>
      </c>
      <c r="I41" s="8" t="n">
        <v>1982.39722795795</v>
      </c>
      <c r="J41" s="8" t="n">
        <v>2810.57784303842</v>
      </c>
      <c r="K41" s="8" t="n">
        <v>3030.23839276623</v>
      </c>
      <c r="L41" s="9" t="n">
        <f aca="false">SUM(C41:K41)</f>
        <v>19415.5227423111</v>
      </c>
    </row>
    <row r="42" customFormat="false" ht="15" hidden="false" customHeight="false" outlineLevel="0" collapsed="false">
      <c r="A42" s="7" t="s">
        <v>59</v>
      </c>
      <c r="B42" s="7" t="s">
        <v>14</v>
      </c>
      <c r="C42" s="8" t="n">
        <v>182.915494243676</v>
      </c>
      <c r="D42" s="8" t="n">
        <v>220.305495965746</v>
      </c>
      <c r="E42" s="8" t="n">
        <v>113.44697725454</v>
      </c>
      <c r="F42" s="8" t="n">
        <v>3313.67919333173</v>
      </c>
      <c r="G42" s="8" t="n">
        <v>7532.79134211252</v>
      </c>
      <c r="H42" s="8" t="n">
        <v>12461.3836451546</v>
      </c>
      <c r="I42" s="8" t="n">
        <v>9061.81741671521</v>
      </c>
      <c r="J42" s="8" t="n">
        <v>4509.9714515311</v>
      </c>
      <c r="K42" s="8" t="n">
        <v>15368.6074691818</v>
      </c>
      <c r="L42" s="9" t="n">
        <f aca="false">SUM(C42:K42)</f>
        <v>52764.9184854909</v>
      </c>
    </row>
    <row r="43" customFormat="false" ht="15" hidden="false" customHeight="false" outlineLevel="0" collapsed="false">
      <c r="A43" s="7" t="s">
        <v>60</v>
      </c>
      <c r="B43" s="7" t="s">
        <v>35</v>
      </c>
      <c r="C43" s="8" t="n">
        <v>35950.670378759</v>
      </c>
      <c r="D43" s="8" t="n">
        <v>9596.22198824074</v>
      </c>
      <c r="E43" s="8" t="n">
        <v>384.233753684966</v>
      </c>
      <c r="F43" s="8" t="n">
        <v>197.90103909065</v>
      </c>
      <c r="G43" s="8" t="n">
        <v>87.7489250537309</v>
      </c>
      <c r="H43" s="8" t="n">
        <v>107.510482225273</v>
      </c>
      <c r="I43" s="8" t="n">
        <v>136.402317598225</v>
      </c>
      <c r="J43" s="8" t="n">
        <v>192.300616615211</v>
      </c>
      <c r="K43" s="8" t="n">
        <v>243.380459035016</v>
      </c>
      <c r="L43" s="9" t="n">
        <f aca="false">SUM(C43:K43)</f>
        <v>46896.3699603028</v>
      </c>
    </row>
    <row r="44" customFormat="false" ht="15" hidden="false" customHeight="false" outlineLevel="0" collapsed="false">
      <c r="A44" s="7" t="s">
        <v>61</v>
      </c>
      <c r="B44" s="7" t="s">
        <v>14</v>
      </c>
      <c r="C44" s="8" t="n">
        <v>38.8611672752131</v>
      </c>
      <c r="D44" s="8" t="n">
        <v>114.671835079606</v>
      </c>
      <c r="E44" s="8" t="n">
        <v>183.602724878012</v>
      </c>
      <c r="F44" s="8" t="n">
        <v>291.978995173516</v>
      </c>
      <c r="G44" s="8" t="n">
        <v>394.870162741789</v>
      </c>
      <c r="H44" s="8" t="n">
        <v>451.466119199608</v>
      </c>
      <c r="I44" s="8" t="n">
        <v>538.486038251661</v>
      </c>
      <c r="J44" s="8" t="n">
        <v>812.592418010611</v>
      </c>
      <c r="K44" s="8" t="n">
        <v>1195.48858812045</v>
      </c>
      <c r="L44" s="9" t="n">
        <f aca="false">SUM(C44:K44)</f>
        <v>4022.01804873046</v>
      </c>
    </row>
    <row r="45" customFormat="false" ht="15" hidden="false" customHeight="false" outlineLevel="0" collapsed="false">
      <c r="A45" s="7" t="s">
        <v>62</v>
      </c>
      <c r="B45" s="7" t="s">
        <v>14</v>
      </c>
      <c r="C45" s="8" t="n">
        <v>145.885237578608</v>
      </c>
      <c r="D45" s="8" t="n">
        <v>126.410586722591</v>
      </c>
      <c r="E45" s="8" t="n">
        <v>245.893379073509</v>
      </c>
      <c r="F45" s="8" t="n">
        <v>2242.68201718643</v>
      </c>
      <c r="G45" s="8" t="n">
        <v>4129.83042458762</v>
      </c>
      <c r="H45" s="8" t="n">
        <v>4260.17472347206</v>
      </c>
      <c r="I45" s="8" t="n">
        <v>4899.36214653622</v>
      </c>
      <c r="J45" s="8" t="n">
        <v>6116.56935968627</v>
      </c>
      <c r="K45" s="8" t="n">
        <v>8892.02205448742</v>
      </c>
      <c r="L45" s="9" t="n">
        <f aca="false">SUM(C45:K45)</f>
        <v>31058.8299293307</v>
      </c>
    </row>
    <row r="46" customFormat="false" ht="15" hidden="false" customHeight="false" outlineLevel="0" collapsed="false">
      <c r="A46" s="7" t="s">
        <v>63</v>
      </c>
      <c r="B46" s="7" t="s">
        <v>14</v>
      </c>
      <c r="C46" s="8" t="n">
        <v>229.514256857786</v>
      </c>
      <c r="D46" s="8" t="n">
        <v>96.7503509698133</v>
      </c>
      <c r="E46" s="8" t="n">
        <v>86.3040343629534</v>
      </c>
      <c r="F46" s="8" t="n">
        <v>5264.6585170623</v>
      </c>
      <c r="G46" s="8" t="n">
        <v>8774.4342864433</v>
      </c>
      <c r="H46" s="8" t="n">
        <v>9571.16675253887</v>
      </c>
      <c r="I46" s="8" t="n">
        <v>9614.20991979479</v>
      </c>
      <c r="J46" s="8" t="n">
        <v>7856.18548606924</v>
      </c>
      <c r="K46" s="8" t="n">
        <v>13368.454582121</v>
      </c>
      <c r="L46" s="9" t="n">
        <f aca="false">SUM(C46:K46)</f>
        <v>54861.6781862201</v>
      </c>
    </row>
    <row r="47" customFormat="false" ht="15" hidden="false" customHeight="false" outlineLevel="0" collapsed="false">
      <c r="A47" s="7" t="s">
        <v>64</v>
      </c>
      <c r="B47" s="7" t="s">
        <v>14</v>
      </c>
      <c r="C47" s="8" t="n">
        <v>32.9475113855068</v>
      </c>
      <c r="D47" s="8" t="n">
        <v>1277.77187660133</v>
      </c>
      <c r="E47" s="8" t="n">
        <v>774.108785972158</v>
      </c>
      <c r="F47" s="8" t="n">
        <v>88.5535446655626</v>
      </c>
      <c r="G47" s="8" t="n">
        <v>74.3958277629457</v>
      </c>
      <c r="H47" s="8" t="n">
        <v>133.863083098387</v>
      </c>
      <c r="I47" s="8" t="n">
        <v>94.4009469522791</v>
      </c>
      <c r="J47" s="8" t="n">
        <v>163.857705231417</v>
      </c>
      <c r="K47" s="8" t="n">
        <v>158.03734154933</v>
      </c>
      <c r="L47" s="9" t="n">
        <f aca="false">SUM(C47:K47)</f>
        <v>2797.93662321891</v>
      </c>
    </row>
    <row r="48" customFormat="false" ht="15" hidden="false" customHeight="false" outlineLevel="0" collapsed="false">
      <c r="A48" s="7" t="s">
        <v>65</v>
      </c>
      <c r="B48" s="7" t="s">
        <v>14</v>
      </c>
      <c r="C48" s="8" t="n">
        <v>15.465158405442</v>
      </c>
      <c r="D48" s="8" t="n">
        <v>91.2694197572377</v>
      </c>
      <c r="E48" s="8" t="n">
        <v>83.7301339929069</v>
      </c>
      <c r="F48" s="8" t="n">
        <v>34.0085041665519</v>
      </c>
      <c r="G48" s="8" t="n">
        <v>46.5606541101429</v>
      </c>
      <c r="H48" s="8" t="n">
        <v>23.5626345249712</v>
      </c>
      <c r="I48" s="8" t="n">
        <v>27.5031611810299</v>
      </c>
      <c r="J48" s="8" t="n">
        <v>50.7875285347378</v>
      </c>
      <c r="K48" s="8" t="n">
        <v>48.5028261740879</v>
      </c>
      <c r="L48" s="9" t="n">
        <f aca="false">SUM(C48:K48)</f>
        <v>421.390020847108</v>
      </c>
    </row>
    <row r="49" customFormat="false" ht="15" hidden="false" customHeight="false" outlineLevel="0" collapsed="false">
      <c r="A49" s="7" t="s">
        <v>66</v>
      </c>
      <c r="B49" s="7" t="s">
        <v>14</v>
      </c>
      <c r="C49" s="8" t="n">
        <v>272.805394271996</v>
      </c>
      <c r="D49" s="8" t="n">
        <v>1827.2137835399</v>
      </c>
      <c r="E49" s="8" t="n">
        <v>2708.99369650957</v>
      </c>
      <c r="F49" s="8" t="n">
        <v>1755.2922617163</v>
      </c>
      <c r="G49" s="8" t="n">
        <v>1705.40035841926</v>
      </c>
      <c r="H49" s="8" t="n">
        <v>1801.1277830888</v>
      </c>
      <c r="I49" s="8" t="n">
        <v>1457.71338119655</v>
      </c>
      <c r="J49" s="8" t="n">
        <v>1889.17693025247</v>
      </c>
      <c r="K49" s="8" t="n">
        <v>1709.78168478504</v>
      </c>
      <c r="L49" s="9" t="n">
        <f aca="false">SUM(C49:K49)</f>
        <v>15127.5052737799</v>
      </c>
    </row>
    <row r="50" customFormat="false" ht="15" hidden="false" customHeight="false" outlineLevel="0" collapsed="false">
      <c r="A50" s="7" t="s">
        <v>67</v>
      </c>
      <c r="B50" s="7" t="s">
        <v>14</v>
      </c>
      <c r="C50" s="8" t="n">
        <v>52.9252087652903</v>
      </c>
      <c r="D50" s="8" t="n">
        <v>133.861815643949</v>
      </c>
      <c r="E50" s="8" t="n">
        <v>496.412618305955</v>
      </c>
      <c r="F50" s="8" t="n">
        <v>172.813584135219</v>
      </c>
      <c r="G50" s="8" t="n">
        <v>133.991215716967</v>
      </c>
      <c r="H50" s="8" t="n">
        <v>197.926130009758</v>
      </c>
      <c r="I50" s="8" t="n">
        <v>168.278601003931</v>
      </c>
      <c r="J50" s="8" t="n">
        <v>281.289060647267</v>
      </c>
      <c r="K50" s="8" t="n">
        <v>228.121788986102</v>
      </c>
      <c r="L50" s="9" t="n">
        <f aca="false">SUM(C50:K50)</f>
        <v>1865.62002321444</v>
      </c>
    </row>
    <row r="51" customFormat="false" ht="15" hidden="false" customHeight="false" outlineLevel="0" collapsed="false">
      <c r="A51" s="7" t="s">
        <v>68</v>
      </c>
      <c r="B51" s="7" t="s">
        <v>14</v>
      </c>
      <c r="C51" s="8" t="n">
        <v>179.713698466401</v>
      </c>
      <c r="D51" s="8" t="n">
        <v>1065.65164412206</v>
      </c>
      <c r="E51" s="8" t="n">
        <v>715.668162209042</v>
      </c>
      <c r="F51" s="8" t="n">
        <v>79.039527470089</v>
      </c>
      <c r="G51" s="8" t="n">
        <v>139.773979433413</v>
      </c>
      <c r="H51" s="8" t="n">
        <v>141.468940092613</v>
      </c>
      <c r="I51" s="8" t="n">
        <v>174.005507234922</v>
      </c>
      <c r="J51" s="8" t="n">
        <v>243.357836919783</v>
      </c>
      <c r="K51" s="8" t="n">
        <v>158.03734154933</v>
      </c>
      <c r="L51" s="9" t="n">
        <f aca="false">SUM(C51:K51)</f>
        <v>2896.71663749765</v>
      </c>
    </row>
    <row r="52" customFormat="false" ht="15" hidden="false" customHeight="false" outlineLevel="0" collapsed="false">
      <c r="A52" s="7" t="s">
        <v>69</v>
      </c>
      <c r="B52" s="7" t="s">
        <v>14</v>
      </c>
      <c r="C52" s="8" t="n">
        <v>748.877552903519</v>
      </c>
      <c r="D52" s="8" t="n">
        <v>0</v>
      </c>
      <c r="E52" s="8" t="n">
        <v>27470.8440236049</v>
      </c>
      <c r="F52" s="8" t="n">
        <v>5776.91124109161</v>
      </c>
      <c r="G52" s="8" t="n">
        <v>3288.00383877803</v>
      </c>
      <c r="H52" s="8" t="n">
        <v>1942.39270725262</v>
      </c>
      <c r="I52" s="8" t="n">
        <v>1463.9231635691</v>
      </c>
      <c r="J52" s="8" t="n">
        <v>2967.51123518368</v>
      </c>
      <c r="K52" s="8" t="n">
        <v>2305.91498443425</v>
      </c>
      <c r="L52" s="9" t="n">
        <f aca="false">SUM(C52:K52)</f>
        <v>45964.3787468177</v>
      </c>
    </row>
    <row r="53" customFormat="false" ht="15" hidden="false" customHeight="false" outlineLevel="0" collapsed="false">
      <c r="A53" s="7" t="s">
        <v>70</v>
      </c>
      <c r="B53" s="7" t="s">
        <v>71</v>
      </c>
      <c r="C53" s="8" t="n">
        <v>1554.01314857442</v>
      </c>
      <c r="D53" s="8" t="n">
        <v>1460.49584678468</v>
      </c>
      <c r="E53" s="8" t="n">
        <v>204.989659246785</v>
      </c>
      <c r="F53" s="8" t="n">
        <v>87.8840452498724</v>
      </c>
      <c r="G53" s="8" t="n">
        <v>83.2991824039473</v>
      </c>
      <c r="H53" s="8" t="n">
        <v>74.9416043309428</v>
      </c>
      <c r="I53" s="8" t="n">
        <v>71.0730777781585</v>
      </c>
      <c r="J53" s="8" t="n">
        <v>99.8975284556144</v>
      </c>
      <c r="K53" s="8" t="n">
        <v>88.4752662629109</v>
      </c>
      <c r="L53" s="9" t="n">
        <f aca="false">SUM(C53:K53)</f>
        <v>3725.06935908733</v>
      </c>
    </row>
    <row r="54" customFormat="false" ht="15" hidden="false" customHeight="false" outlineLevel="0" collapsed="false">
      <c r="A54" s="7" t="s">
        <v>72</v>
      </c>
      <c r="B54" s="7" t="s">
        <v>14</v>
      </c>
      <c r="C54" s="8" t="n">
        <v>196.829288796534</v>
      </c>
      <c r="D54" s="8" t="n">
        <v>232.32215938206</v>
      </c>
      <c r="E54" s="8" t="n">
        <v>27.1440743133094</v>
      </c>
      <c r="F54" s="8" t="n">
        <v>28.8557005049531</v>
      </c>
      <c r="G54" s="8" t="n">
        <v>44.4442607415</v>
      </c>
      <c r="H54" s="8" t="n">
        <v>29.988807577236</v>
      </c>
      <c r="I54" s="8" t="n">
        <v>46.6720310950811</v>
      </c>
      <c r="J54" s="8" t="n">
        <v>13.5661411798738</v>
      </c>
      <c r="K54" s="8" t="n">
        <v>25.4185933960461</v>
      </c>
      <c r="L54" s="9" t="n">
        <f aca="false">SUM(C54:K54)</f>
        <v>645.241056986593</v>
      </c>
    </row>
    <row r="55" customFormat="false" ht="15" hidden="false" customHeight="false" outlineLevel="0" collapsed="false">
      <c r="A55" s="7" t="s">
        <v>73</v>
      </c>
      <c r="B55" s="7" t="s">
        <v>14</v>
      </c>
      <c r="C55" s="8" t="n">
        <v>898.124754804925</v>
      </c>
      <c r="D55" s="8" t="n">
        <v>1064.80989716777</v>
      </c>
      <c r="E55" s="8" t="n">
        <v>100.347435218613</v>
      </c>
      <c r="F55" s="8" t="n">
        <v>144.011320112683</v>
      </c>
      <c r="G55" s="8" t="n">
        <v>232.372153383028</v>
      </c>
      <c r="H55" s="8" t="n">
        <v>406.237273013855</v>
      </c>
      <c r="I55" s="8" t="n">
        <v>141.420575702456</v>
      </c>
      <c r="J55" s="8" t="n">
        <v>138.823889154395</v>
      </c>
      <c r="K55" s="8" t="n">
        <v>88.0236475011226</v>
      </c>
      <c r="L55" s="9" t="n">
        <f aca="false">SUM(C55:K55)</f>
        <v>3214.17094605885</v>
      </c>
    </row>
    <row r="56" customFormat="false" ht="15" hidden="false" customHeight="false" outlineLevel="0" collapsed="false">
      <c r="A56" s="7" t="s">
        <v>74</v>
      </c>
      <c r="B56" s="7" t="s">
        <v>71</v>
      </c>
      <c r="C56" s="8" t="n">
        <v>8422.63021438915</v>
      </c>
      <c r="D56" s="8" t="n">
        <v>4938.83254517334</v>
      </c>
      <c r="E56" s="8" t="n">
        <v>707.756604317401</v>
      </c>
      <c r="F56" s="8" t="n">
        <v>42.4707141234873</v>
      </c>
      <c r="G56" s="8" t="n">
        <v>50.4953572743803</v>
      </c>
      <c r="H56" s="8" t="n">
        <v>53.4307627960614</v>
      </c>
      <c r="I56" s="8" t="n">
        <v>53.3277256702599</v>
      </c>
      <c r="J56" s="8" t="n">
        <v>46.3631585476219</v>
      </c>
      <c r="K56" s="8" t="n">
        <v>42.1938421564145</v>
      </c>
      <c r="L56" s="9" t="n">
        <f aca="false">SUM(C56:K56)</f>
        <v>14357.5009244481</v>
      </c>
    </row>
    <row r="57" customFormat="false" ht="15" hidden="false" customHeight="false" outlineLevel="0" collapsed="false">
      <c r="A57" s="7" t="s">
        <v>75</v>
      </c>
      <c r="B57" s="7" t="s">
        <v>14</v>
      </c>
      <c r="C57" s="8" t="n">
        <v>472.390293111682</v>
      </c>
      <c r="D57" s="8" t="n">
        <v>8239.13943808519</v>
      </c>
      <c r="E57" s="8" t="n">
        <v>12101.7331313505</v>
      </c>
      <c r="F57" s="8" t="n">
        <v>627.61148598273</v>
      </c>
      <c r="G57" s="8" t="n">
        <v>562.960636059001</v>
      </c>
      <c r="H57" s="8" t="n">
        <v>524.80413260163</v>
      </c>
      <c r="I57" s="8" t="n">
        <v>347.123231269666</v>
      </c>
      <c r="J57" s="8" t="n">
        <v>341.946558563291</v>
      </c>
      <c r="K57" s="8" t="n">
        <v>430.30047391878</v>
      </c>
      <c r="L57" s="9" t="n">
        <f aca="false">SUM(C57:K57)</f>
        <v>23648.0093809424</v>
      </c>
    </row>
    <row r="58" customFormat="false" ht="15" hidden="false" customHeight="false" outlineLevel="0" collapsed="false">
      <c r="A58" s="7" t="s">
        <v>76</v>
      </c>
      <c r="B58" s="7" t="s">
        <v>14</v>
      </c>
      <c r="C58" s="8" t="n">
        <v>77.7223345504262</v>
      </c>
      <c r="D58" s="8" t="n">
        <v>196.580288707897</v>
      </c>
      <c r="E58" s="8" t="n">
        <v>101.229610473282</v>
      </c>
      <c r="F58" s="8" t="n">
        <v>128.18590032008</v>
      </c>
      <c r="G58" s="8" t="n">
        <v>87.7489250537309</v>
      </c>
      <c r="H58" s="8" t="n">
        <v>133.219510583491</v>
      </c>
      <c r="I58" s="8" t="n">
        <v>149.739433096719</v>
      </c>
      <c r="J58" s="8" t="n">
        <v>120.529946636571</v>
      </c>
      <c r="K58" s="8" t="n">
        <v>107.540202829426</v>
      </c>
      <c r="L58" s="9" t="n">
        <f aca="false">SUM(C58:K58)</f>
        <v>1102.49615225162</v>
      </c>
    </row>
    <row r="59" customFormat="false" ht="15" hidden="false" customHeight="false" outlineLevel="0" collapsed="false">
      <c r="A59" s="7" t="s">
        <v>77</v>
      </c>
      <c r="B59" s="7" t="s">
        <v>14</v>
      </c>
      <c r="C59" s="8" t="n">
        <v>3298.0666113945</v>
      </c>
      <c r="D59" s="8" t="n">
        <v>2989.50401318047</v>
      </c>
      <c r="E59" s="8" t="n">
        <v>183.546548623587</v>
      </c>
      <c r="F59" s="8" t="n">
        <v>97.81900988786</v>
      </c>
      <c r="G59" s="8" t="n">
        <v>57.395523305585</v>
      </c>
      <c r="H59" s="8" t="n">
        <v>58.0915266276019</v>
      </c>
      <c r="I59" s="8" t="n">
        <v>67.8065357419103</v>
      </c>
      <c r="J59" s="8" t="n">
        <v>35.5540303804019</v>
      </c>
      <c r="K59" s="8" t="n">
        <v>24.6192665596924</v>
      </c>
      <c r="L59" s="9" t="n">
        <f aca="false">SUM(C59:K59)</f>
        <v>6812.40306570161</v>
      </c>
    </row>
    <row r="60" customFormat="false" ht="15" hidden="false" customHeight="false" outlineLevel="0" collapsed="false">
      <c r="A60" s="7" t="s">
        <v>78</v>
      </c>
      <c r="B60" s="7" t="s">
        <v>14</v>
      </c>
      <c r="C60" s="8" t="n">
        <v>66.3068666633324</v>
      </c>
      <c r="D60" s="8" t="n">
        <v>263.540449549024</v>
      </c>
      <c r="E60" s="8" t="n">
        <v>306.740606441468</v>
      </c>
      <c r="F60" s="8" t="n">
        <v>2430.19102690152</v>
      </c>
      <c r="G60" s="8" t="n">
        <v>2452.58245525178</v>
      </c>
      <c r="H60" s="8" t="n">
        <v>2193.68127427482</v>
      </c>
      <c r="I60" s="8" t="n">
        <v>3018.18544835573</v>
      </c>
      <c r="J60" s="8" t="n">
        <v>2763.17856829699</v>
      </c>
      <c r="K60" s="8" t="n">
        <v>1576.27052297231</v>
      </c>
      <c r="L60" s="9" t="n">
        <f aca="false">SUM(C60:K60)</f>
        <v>15070.677218707</v>
      </c>
    </row>
    <row r="61" customFormat="false" ht="15" hidden="false" customHeight="false" outlineLevel="0" collapsed="false">
      <c r="A61" s="7" t="s">
        <v>79</v>
      </c>
      <c r="B61" s="7" t="s">
        <v>14</v>
      </c>
      <c r="C61" s="8" t="n">
        <v>18672.7908757399</v>
      </c>
      <c r="D61" s="8" t="n">
        <v>8870.68552794383</v>
      </c>
      <c r="E61" s="8" t="n">
        <v>1506.03856758045</v>
      </c>
      <c r="F61" s="8" t="n">
        <v>42.7286334400267</v>
      </c>
      <c r="G61" s="8" t="n">
        <v>51.1868729480097</v>
      </c>
      <c r="H61" s="8" t="n">
        <v>118.417342740881</v>
      </c>
      <c r="I61" s="8" t="n">
        <v>95.0269479267637</v>
      </c>
      <c r="J61" s="8" t="n">
        <v>156.373819655944</v>
      </c>
      <c r="K61" s="8" t="n">
        <v>186.403018237671</v>
      </c>
      <c r="L61" s="9" t="n">
        <f aca="false">SUM(C61:K61)</f>
        <v>29699.6516062135</v>
      </c>
    </row>
    <row r="62" customFormat="false" ht="15" hidden="false" customHeight="false" outlineLevel="0" collapsed="false">
      <c r="A62" s="7" t="s">
        <v>80</v>
      </c>
      <c r="B62" s="7" t="s">
        <v>14</v>
      </c>
      <c r="C62" s="8" t="n">
        <v>1673.04895477054</v>
      </c>
      <c r="D62" s="8" t="n">
        <v>3036.78251192264</v>
      </c>
      <c r="E62" s="8" t="n">
        <v>787.178155085974</v>
      </c>
      <c r="F62" s="8" t="n">
        <v>43.2835507574297</v>
      </c>
      <c r="G62" s="8" t="n">
        <v>74.0737679025001</v>
      </c>
      <c r="H62" s="8" t="n">
        <v>59.977615154472</v>
      </c>
      <c r="I62" s="8" t="n">
        <v>5.83400388688514</v>
      </c>
      <c r="J62" s="8" t="n">
        <v>15.9601660939692</v>
      </c>
      <c r="K62" s="8" t="n">
        <v>7.26245525601317</v>
      </c>
      <c r="L62" s="9" t="n">
        <f aca="false">SUM(C62:K62)</f>
        <v>5703.40118083042</v>
      </c>
    </row>
    <row r="63" customFormat="false" ht="15" hidden="false" customHeight="false" outlineLevel="0" collapsed="false">
      <c r="A63" s="7" t="s">
        <v>81</v>
      </c>
      <c r="B63" s="7" t="s">
        <v>14</v>
      </c>
      <c r="C63" s="8" t="n">
        <v>245.985085003836</v>
      </c>
      <c r="D63" s="8" t="n">
        <v>40.1394306785758</v>
      </c>
      <c r="E63" s="8" t="n">
        <v>10122.1816385626</v>
      </c>
      <c r="F63" s="8" t="n">
        <v>820.121309901246</v>
      </c>
      <c r="G63" s="8" t="n">
        <v>388.208595132998</v>
      </c>
      <c r="H63" s="8" t="n">
        <v>211.570252410081</v>
      </c>
      <c r="I63" s="8" t="n">
        <v>256.360181270298</v>
      </c>
      <c r="J63" s="8" t="n">
        <v>346.160125973178</v>
      </c>
      <c r="K63" s="8" t="n">
        <v>304.490794189285</v>
      </c>
      <c r="L63" s="9" t="n">
        <f aca="false">SUM(C63:K63)</f>
        <v>12735.2174131221</v>
      </c>
    </row>
    <row r="64" customFormat="false" ht="15" hidden="false" customHeight="false" outlineLevel="0" collapsed="false">
      <c r="A64" s="7" t="s">
        <v>82</v>
      </c>
      <c r="B64" s="7" t="s">
        <v>14</v>
      </c>
      <c r="C64" s="8" t="n">
        <v>66.6191439003653</v>
      </c>
      <c r="D64" s="8" t="n">
        <v>1853.4712935316</v>
      </c>
      <c r="E64" s="8" t="n">
        <v>2435.46533432779</v>
      </c>
      <c r="F64" s="8" t="n">
        <v>219.747257691566</v>
      </c>
      <c r="G64" s="8" t="n">
        <v>200.568971551385</v>
      </c>
      <c r="H64" s="8" t="n">
        <v>203.001158984367</v>
      </c>
      <c r="I64" s="8" t="n">
        <v>301.124354469225</v>
      </c>
      <c r="J64" s="8" t="n">
        <v>424.724573862204</v>
      </c>
      <c r="K64" s="8" t="n">
        <v>221.225560106247</v>
      </c>
      <c r="L64" s="9" t="n">
        <f aca="false">SUM(C64:K64)</f>
        <v>5925.94764842474</v>
      </c>
    </row>
    <row r="65" customFormat="false" ht="15" hidden="false" customHeight="false" outlineLevel="0" collapsed="false">
      <c r="A65" s="7" t="s">
        <v>83</v>
      </c>
      <c r="B65" s="7" t="s">
        <v>14</v>
      </c>
      <c r="C65" s="8" t="n">
        <v>473.62047616666</v>
      </c>
      <c r="D65" s="8" t="n">
        <v>1018.22446416668</v>
      </c>
      <c r="E65" s="8" t="n">
        <v>10543.6035739364</v>
      </c>
      <c r="F65" s="8" t="n">
        <v>1544.90715281597</v>
      </c>
      <c r="G65" s="8" t="n">
        <v>855.552019273876</v>
      </c>
      <c r="H65" s="8" t="n">
        <v>577.284545861793</v>
      </c>
      <c r="I65" s="8" t="n">
        <v>245.666257424304</v>
      </c>
      <c r="J65" s="8" t="n">
        <v>353.318176905244</v>
      </c>
      <c r="K65" s="8" t="n">
        <v>672.798393951595</v>
      </c>
      <c r="L65" s="9" t="n">
        <f aca="false">SUM(C65:K65)</f>
        <v>16284.9750605025</v>
      </c>
    </row>
    <row r="66" customFormat="false" ht="15" hidden="false" customHeight="false" outlineLevel="0" collapsed="false">
      <c r="A66" s="7" t="s">
        <v>84</v>
      </c>
      <c r="B66" s="7" t="s">
        <v>14</v>
      </c>
      <c r="C66" s="8" t="n">
        <v>161.662455864887</v>
      </c>
      <c r="D66" s="8" t="n">
        <v>136.295666837475</v>
      </c>
      <c r="E66" s="8" t="n">
        <v>1153.9381636225</v>
      </c>
      <c r="F66" s="8" t="n">
        <v>548.06593825741</v>
      </c>
      <c r="G66" s="8" t="n">
        <v>425.87478292744</v>
      </c>
      <c r="H66" s="8" t="n">
        <v>338.673600238919</v>
      </c>
      <c r="I66" s="8" t="n">
        <v>347.395484784387</v>
      </c>
      <c r="J66" s="8" t="n">
        <v>404.728531921601</v>
      </c>
      <c r="K66" s="8" t="n">
        <v>391.44633829911</v>
      </c>
      <c r="L66" s="9" t="n">
        <f aca="false">SUM(C66:K66)</f>
        <v>3908.08096275372</v>
      </c>
    </row>
    <row r="67" customFormat="false" ht="15" hidden="false" customHeight="false" outlineLevel="0" collapsed="false">
      <c r="A67" s="7" t="s">
        <v>85</v>
      </c>
      <c r="B67" s="7" t="s">
        <v>14</v>
      </c>
      <c r="C67" s="8" t="n">
        <v>122.671413148127</v>
      </c>
      <c r="D67" s="8" t="n">
        <v>100.086569968772</v>
      </c>
      <c r="E67" s="8" t="n">
        <v>155.630225900408</v>
      </c>
      <c r="F67" s="8" t="n">
        <v>1580.8478742694</v>
      </c>
      <c r="G67" s="8" t="n">
        <v>2656.7533548905</v>
      </c>
      <c r="H67" s="8" t="n">
        <v>3463.70727517076</v>
      </c>
      <c r="I67" s="8" t="n">
        <v>3050.69659648484</v>
      </c>
      <c r="J67" s="8" t="n">
        <v>4024.03292684179</v>
      </c>
      <c r="K67" s="8" t="n">
        <v>5604.50119194753</v>
      </c>
      <c r="L67" s="9" t="n">
        <f aca="false">SUM(C67:K67)</f>
        <v>20758.9274286221</v>
      </c>
    </row>
    <row r="68" customFormat="false" ht="15" hidden="false" customHeight="false" outlineLevel="0" collapsed="false">
      <c r="A68" s="7" t="s">
        <v>86</v>
      </c>
      <c r="B68" s="7" t="s">
        <v>14</v>
      </c>
      <c r="C68" s="8" t="n">
        <v>110.511444438887</v>
      </c>
      <c r="D68" s="8" t="n">
        <v>33.2753092864929</v>
      </c>
      <c r="E68" s="8" t="n">
        <v>22.7797637538682</v>
      </c>
      <c r="F68" s="8" t="n">
        <v>4759.12409434881</v>
      </c>
      <c r="G68" s="8" t="n">
        <v>7028.59749167358</v>
      </c>
      <c r="H68" s="8" t="n">
        <v>7480.64557345907</v>
      </c>
      <c r="I68" s="8" t="n">
        <v>7255.34346926444</v>
      </c>
      <c r="J68" s="8" t="n">
        <v>4937.01345654777</v>
      </c>
      <c r="K68" s="8" t="n">
        <v>6123.6304038235</v>
      </c>
      <c r="L68" s="9" t="n">
        <f aca="false">SUM(C68:K68)</f>
        <v>37750.9210065964</v>
      </c>
    </row>
    <row r="69" customFormat="false" ht="15" hidden="false" customHeight="false" outlineLevel="0" collapsed="false">
      <c r="A69" s="7" t="s">
        <v>87</v>
      </c>
      <c r="B69" s="7" t="s">
        <v>35</v>
      </c>
      <c r="C69" s="8" t="n">
        <v>1515.58552373331</v>
      </c>
      <c r="D69" s="8" t="n">
        <v>277.381083532673</v>
      </c>
      <c r="E69" s="8" t="n">
        <v>15.1515954549711</v>
      </c>
      <c r="F69" s="8" t="n">
        <v>3.9535390371555</v>
      </c>
      <c r="G69" s="8" t="n">
        <v>4.05955881031495</v>
      </c>
      <c r="H69" s="8" t="n">
        <v>4.10878680328679</v>
      </c>
      <c r="I69" s="8" t="n">
        <v>4.79592490345362</v>
      </c>
      <c r="J69" s="8" t="n">
        <v>5.46678287026526</v>
      </c>
      <c r="K69" s="8" t="n">
        <v>5.97020343109979</v>
      </c>
      <c r="L69" s="9" t="n">
        <f aca="false">SUM(C69:K69)</f>
        <v>1836.47299857653</v>
      </c>
    </row>
    <row r="70" customFormat="false" ht="15" hidden="false" customHeight="false" outlineLevel="0" collapsed="false">
      <c r="A70" s="7" t="s">
        <v>88</v>
      </c>
      <c r="B70" s="7" t="s">
        <v>14</v>
      </c>
      <c r="C70" s="8" t="n">
        <v>199.728324833072</v>
      </c>
      <c r="D70" s="8" t="n">
        <v>673.554167510778</v>
      </c>
      <c r="E70" s="8" t="n">
        <v>2714.18142554424</v>
      </c>
      <c r="F70" s="8" t="n">
        <v>1980.75370520434</v>
      </c>
      <c r="G70" s="8" t="n">
        <v>2918.16192620547</v>
      </c>
      <c r="H70" s="8" t="n">
        <v>4555.62533090935</v>
      </c>
      <c r="I70" s="8" t="n">
        <v>2695.30979574093</v>
      </c>
      <c r="J70" s="8" t="n">
        <v>5156.75440940501</v>
      </c>
      <c r="K70" s="8" t="n">
        <v>3632.69137867834</v>
      </c>
      <c r="L70" s="9" t="n">
        <f aca="false">SUM(C70:K70)</f>
        <v>24526.7604640315</v>
      </c>
    </row>
    <row r="71" customFormat="false" ht="15" hidden="false" customHeight="false" outlineLevel="0" collapsed="false">
      <c r="A71" s="7" t="s">
        <v>89</v>
      </c>
      <c r="B71" s="7" t="s">
        <v>90</v>
      </c>
      <c r="C71" s="8" t="n">
        <v>26.2601452132009</v>
      </c>
      <c r="D71" s="8" t="n">
        <v>645.211541650175</v>
      </c>
      <c r="E71" s="8" t="n">
        <v>641.322303625944</v>
      </c>
      <c r="F71" s="8" t="n">
        <v>181.490928175955</v>
      </c>
      <c r="G71" s="8" t="n">
        <v>302.125630568662</v>
      </c>
      <c r="H71" s="8" t="n">
        <v>242.916764347784</v>
      </c>
      <c r="I71" s="8" t="n">
        <v>303.555929965872</v>
      </c>
      <c r="J71" s="8" t="n">
        <v>412.331286091311</v>
      </c>
      <c r="K71" s="8" t="n">
        <v>313.516957654697</v>
      </c>
      <c r="L71" s="9" t="n">
        <f aca="false">SUM(C71:K71)</f>
        <v>3068.7314872936</v>
      </c>
    </row>
    <row r="72" customFormat="false" ht="15" hidden="false" customHeight="false" outlineLevel="0" collapsed="false">
      <c r="A72" s="7" t="s">
        <v>91</v>
      </c>
      <c r="B72" s="7" t="s">
        <v>14</v>
      </c>
      <c r="C72" s="8" t="n">
        <v>57.191906555974</v>
      </c>
      <c r="D72" s="8" t="n">
        <v>216.980129988905</v>
      </c>
      <c r="E72" s="8" t="n">
        <v>373.909149450703</v>
      </c>
      <c r="F72" s="8" t="n">
        <v>62.8836492136242</v>
      </c>
      <c r="G72" s="8" t="n">
        <v>64.5699637187831</v>
      </c>
      <c r="H72" s="8" t="n">
        <v>65.3529674560521</v>
      </c>
      <c r="I72" s="8" t="n">
        <v>50.8549018064327</v>
      </c>
      <c r="J72" s="8" t="n">
        <v>5.79685277941335</v>
      </c>
      <c r="K72" s="8" t="n">
        <v>10.5511142398682</v>
      </c>
      <c r="L72" s="9" t="n">
        <f aca="false">SUM(C72:K72)</f>
        <v>908.090635209755</v>
      </c>
    </row>
    <row r="73" customFormat="false" ht="15" hidden="false" customHeight="false" outlineLevel="0" collapsed="false">
      <c r="A73" s="7" t="s">
        <v>92</v>
      </c>
      <c r="B73" s="7" t="s">
        <v>93</v>
      </c>
      <c r="C73" s="8" t="n">
        <v>52.2615697839073</v>
      </c>
      <c r="D73" s="8" t="n">
        <v>2067.72444070708</v>
      </c>
      <c r="E73" s="8" t="n">
        <v>1344.39434726347</v>
      </c>
      <c r="F73" s="8" t="n">
        <v>65.6715942526519</v>
      </c>
      <c r="G73" s="8" t="n">
        <v>78.6714500481725</v>
      </c>
      <c r="H73" s="8" t="n">
        <v>68.2503896585372</v>
      </c>
      <c r="I73" s="8" t="n">
        <v>88.5159210423952</v>
      </c>
      <c r="J73" s="8" t="n">
        <v>100.948050544355</v>
      </c>
      <c r="K73" s="8" t="n">
        <v>70.9341534919217</v>
      </c>
      <c r="L73" s="9" t="n">
        <f aca="false">SUM(C73:K73)</f>
        <v>3937.37191679249</v>
      </c>
    </row>
    <row r="74" customFormat="false" ht="15" hidden="false" customHeight="false" outlineLevel="0" collapsed="false">
      <c r="A74" s="7" t="s">
        <v>94</v>
      </c>
      <c r="B74" s="7" t="s">
        <v>14</v>
      </c>
      <c r="C74" s="8" t="n">
        <v>87.0437631873861</v>
      </c>
      <c r="D74" s="8" t="n">
        <v>129.503906412297</v>
      </c>
      <c r="E74" s="8" t="n">
        <v>111.40889960275</v>
      </c>
      <c r="F74" s="8" t="n">
        <v>4387.48001613572</v>
      </c>
      <c r="G74" s="8" t="n">
        <v>8559.37403066342</v>
      </c>
      <c r="H74" s="8" t="n">
        <v>10695.3663834665</v>
      </c>
      <c r="I74" s="8" t="n">
        <v>7745.9804039762</v>
      </c>
      <c r="J74" s="8" t="n">
        <v>2997.80716374185</v>
      </c>
      <c r="K74" s="8" t="n">
        <v>8524.15964481459</v>
      </c>
      <c r="L74" s="9" t="n">
        <f aca="false">SUM(C74:K74)</f>
        <v>43238.1242120007</v>
      </c>
    </row>
    <row r="75" customFormat="false" ht="15" hidden="false" customHeight="false" outlineLevel="0" collapsed="false">
      <c r="A75" s="7" t="s">
        <v>95</v>
      </c>
      <c r="B75" s="7" t="s">
        <v>96</v>
      </c>
      <c r="C75" s="8" t="n">
        <v>51.0052820487172</v>
      </c>
      <c r="D75" s="8" t="n">
        <v>2438.82420678234</v>
      </c>
      <c r="E75" s="8" t="n">
        <v>1965.04537977548</v>
      </c>
      <c r="F75" s="8" t="n">
        <v>154.891296220097</v>
      </c>
      <c r="G75" s="8" t="n">
        <v>126.139079764738</v>
      </c>
      <c r="H75" s="8" t="n">
        <v>144.321136465448</v>
      </c>
      <c r="I75" s="8" t="n">
        <v>110.144871460567</v>
      </c>
      <c r="J75" s="8" t="n">
        <v>154.502848262076</v>
      </c>
      <c r="K75" s="8" t="n">
        <v>90.0649198696441</v>
      </c>
      <c r="L75" s="9" t="n">
        <f aca="false">SUM(C75:K75)</f>
        <v>5234.93902064911</v>
      </c>
    </row>
    <row r="76" customFormat="false" ht="15" hidden="false" customHeight="false" outlineLevel="0" collapsed="false">
      <c r="A76" s="7" t="s">
        <v>97</v>
      </c>
      <c r="B76" s="7" t="s">
        <v>14</v>
      </c>
      <c r="C76" s="8" t="n">
        <v>51.9036138264833</v>
      </c>
      <c r="D76" s="8" t="n">
        <v>1085.23090889428</v>
      </c>
      <c r="E76" s="8" t="n">
        <v>954.380695034167</v>
      </c>
      <c r="F76" s="8" t="n">
        <v>418.50647821396</v>
      </c>
      <c r="G76" s="8" t="n">
        <v>257.837594849661</v>
      </c>
      <c r="H76" s="8" t="n">
        <v>150.252142073617</v>
      </c>
      <c r="I76" s="8" t="n">
        <v>292.299578305238</v>
      </c>
      <c r="J76" s="8" t="n">
        <v>472.634082983429</v>
      </c>
      <c r="K76" s="8" t="n">
        <v>158.953258702672</v>
      </c>
      <c r="L76" s="9" t="n">
        <f aca="false">SUM(C76:K76)</f>
        <v>3841.99835288351</v>
      </c>
    </row>
    <row r="77" customFormat="false" ht="15" hidden="false" customHeight="false" outlineLevel="0" collapsed="false">
      <c r="A77" s="7" t="s">
        <v>98</v>
      </c>
      <c r="B77" s="7" t="s">
        <v>14</v>
      </c>
      <c r="C77" s="8" t="n">
        <v>0</v>
      </c>
      <c r="D77" s="8" t="n">
        <v>244.279917585548</v>
      </c>
      <c r="E77" s="8" t="n">
        <v>151.406571373966</v>
      </c>
      <c r="F77" s="8" t="n">
        <v>114.361930677719</v>
      </c>
      <c r="G77" s="8" t="n">
        <v>100.653178738103</v>
      </c>
      <c r="H77" s="8" t="n">
        <v>152.810615081063</v>
      </c>
      <c r="I77" s="8" t="n">
        <v>171.759937963883</v>
      </c>
      <c r="J77" s="8" t="n">
        <v>179.821783130802</v>
      </c>
      <c r="K77" s="8" t="n">
        <v>53.4538067005087</v>
      </c>
      <c r="L77" s="9" t="n">
        <f aca="false">SUM(C77:K77)</f>
        <v>1168.54774125159</v>
      </c>
    </row>
    <row r="78" customFormat="false" ht="15" hidden="false" customHeight="false" outlineLevel="0" collapsed="false">
      <c r="A78" s="7" t="s">
        <v>99</v>
      </c>
      <c r="B78" s="7" t="s">
        <v>14</v>
      </c>
      <c r="C78" s="8" t="n">
        <v>616.22708107838</v>
      </c>
      <c r="D78" s="8" t="n">
        <v>954.818545152641</v>
      </c>
      <c r="E78" s="8" t="n">
        <v>706.055266326254</v>
      </c>
      <c r="F78" s="8" t="n">
        <v>3638.0379328937</v>
      </c>
      <c r="G78" s="8" t="n">
        <v>4951.54648517481</v>
      </c>
      <c r="H78" s="8" t="n">
        <v>7193.8535715085</v>
      </c>
      <c r="I78" s="8" t="n">
        <v>3741.84033914217</v>
      </c>
      <c r="J78" s="8" t="n">
        <v>3713.13264176194</v>
      </c>
      <c r="K78" s="8" t="n">
        <v>4178.70502422911</v>
      </c>
      <c r="L78" s="9" t="n">
        <f aca="false">SUM(C78:K78)</f>
        <v>29694.2168872675</v>
      </c>
    </row>
    <row r="79" customFormat="false" ht="15" hidden="false" customHeight="false" outlineLevel="0" collapsed="false">
      <c r="A79" s="7" t="s">
        <v>100</v>
      </c>
      <c r="B79" s="7" t="s">
        <v>14</v>
      </c>
      <c r="C79" s="8" t="n">
        <v>242.828619824674</v>
      </c>
      <c r="D79" s="8" t="n">
        <v>360.035169650098</v>
      </c>
      <c r="E79" s="8" t="n">
        <v>775.391839208576</v>
      </c>
      <c r="F79" s="8" t="n">
        <v>6113.26348929797</v>
      </c>
      <c r="G79" s="8" t="n">
        <v>8420.01839963093</v>
      </c>
      <c r="H79" s="8" t="n">
        <v>10269.9239650551</v>
      </c>
      <c r="I79" s="8" t="n">
        <v>11101.4002912976</v>
      </c>
      <c r="J79" s="8" t="n">
        <v>8182.58757429458</v>
      </c>
      <c r="K79" s="8" t="n">
        <v>7156.94903449004</v>
      </c>
      <c r="L79" s="9" t="n">
        <f aca="false">SUM(C79:K79)</f>
        <v>52622.3983827496</v>
      </c>
    </row>
    <row r="80" customFormat="false" ht="15" hidden="false" customHeight="false" outlineLevel="0" collapsed="false">
      <c r="A80" s="7" t="s">
        <v>101</v>
      </c>
      <c r="B80" s="7" t="s">
        <v>102</v>
      </c>
      <c r="C80" s="8" t="n">
        <v>63.1493968222213</v>
      </c>
      <c r="D80" s="8" t="n">
        <v>13.3101237145972</v>
      </c>
      <c r="E80" s="8" t="n">
        <v>378.184396480148</v>
      </c>
      <c r="F80" s="8" t="n">
        <v>497.610543603645</v>
      </c>
      <c r="G80" s="8" t="n">
        <v>891.200020076954</v>
      </c>
      <c r="H80" s="8" t="n">
        <v>817.819773304208</v>
      </c>
      <c r="I80" s="8" t="n">
        <v>781.4526664735</v>
      </c>
      <c r="J80" s="8" t="n">
        <v>1588.65165775148</v>
      </c>
      <c r="K80" s="8" t="n">
        <v>1112.5930151061</v>
      </c>
      <c r="L80" s="9" t="n">
        <f aca="false">SUM(C80:K80)</f>
        <v>6143.97159333285</v>
      </c>
    </row>
    <row r="81" customFormat="false" ht="15" hidden="false" customHeight="false" outlineLevel="0" collapsed="false">
      <c r="A81" s="7" t="s">
        <v>103</v>
      </c>
      <c r="B81" s="7" t="s">
        <v>14</v>
      </c>
      <c r="C81" s="8" t="n">
        <v>20.9046279135629</v>
      </c>
      <c r="D81" s="8" t="n">
        <v>0</v>
      </c>
      <c r="E81" s="8" t="n">
        <v>9.60962630861989</v>
      </c>
      <c r="F81" s="8" t="n">
        <v>68.9551739652845</v>
      </c>
      <c r="G81" s="8" t="n">
        <v>47.2028700289035</v>
      </c>
      <c r="H81" s="8" t="n">
        <v>47.775272760976</v>
      </c>
      <c r="I81" s="8" t="n">
        <v>12.3922289459353</v>
      </c>
      <c r="J81" s="8" t="n">
        <v>314.861056000715</v>
      </c>
      <c r="K81" s="8" t="n">
        <v>61.7058267269533</v>
      </c>
      <c r="L81" s="9" t="n">
        <f aca="false">SUM(C81:K81)</f>
        <v>583.40668265095</v>
      </c>
    </row>
    <row r="82" customFormat="false" ht="15" hidden="false" customHeight="false" outlineLevel="0" collapsed="false">
      <c r="A82" s="7" t="s">
        <v>104</v>
      </c>
      <c r="B82" s="7" t="s">
        <v>105</v>
      </c>
      <c r="C82" s="8" t="n">
        <v>5082.75632959342</v>
      </c>
      <c r="D82" s="8" t="n">
        <v>3256.76002694729</v>
      </c>
      <c r="E82" s="8" t="n">
        <v>305.867373969487</v>
      </c>
      <c r="F82" s="8" t="n">
        <v>311.606375574829</v>
      </c>
      <c r="G82" s="8" t="n">
        <v>862.507726747647</v>
      </c>
      <c r="H82" s="8" t="n">
        <v>1154.56909172359</v>
      </c>
      <c r="I82" s="8" t="n">
        <v>624.523001452168</v>
      </c>
      <c r="J82" s="8" t="n">
        <v>831.777680519238</v>
      </c>
      <c r="K82" s="8" t="n">
        <v>385.308677942504</v>
      </c>
      <c r="L82" s="9" t="n">
        <f aca="false">SUM(C82:K82)</f>
        <v>12815.6762844702</v>
      </c>
    </row>
    <row r="83" customFormat="false" ht="15" hidden="false" customHeight="false" outlineLevel="0" collapsed="false">
      <c r="A83" s="7" t="s">
        <v>106</v>
      </c>
      <c r="B83" s="7" t="s">
        <v>14</v>
      </c>
      <c r="C83" s="8" t="n">
        <v>366.266501568884</v>
      </c>
      <c r="D83" s="8" t="n">
        <v>5419.88237658397</v>
      </c>
      <c r="E83" s="8" t="n">
        <v>12808.2749545643</v>
      </c>
      <c r="F83" s="8" t="n">
        <v>2305.20977408944</v>
      </c>
      <c r="G83" s="8" t="n">
        <v>2405.05178751434</v>
      </c>
      <c r="H83" s="8" t="n">
        <v>2068.60295600476</v>
      </c>
      <c r="I83" s="8" t="n">
        <v>1849.28199874447</v>
      </c>
      <c r="J83" s="8" t="n">
        <v>2212.07902062413</v>
      </c>
      <c r="K83" s="8" t="n">
        <v>1672.9670886831</v>
      </c>
      <c r="L83" s="9" t="n">
        <f aca="false">SUM(C83:K83)</f>
        <v>31107.6164583774</v>
      </c>
    </row>
    <row r="84" customFormat="false" ht="15" hidden="false" customHeight="false" outlineLevel="0" collapsed="false">
      <c r="A84" s="7" t="s">
        <v>107</v>
      </c>
      <c r="B84" s="7" t="s">
        <v>14</v>
      </c>
      <c r="C84" s="8" t="n">
        <v>67.1461940894505</v>
      </c>
      <c r="D84" s="8" t="n">
        <v>250.702077054691</v>
      </c>
      <c r="E84" s="8" t="n">
        <v>680.039870208453</v>
      </c>
      <c r="F84" s="8" t="n">
        <v>421.877646623049</v>
      </c>
      <c r="G84" s="8" t="n">
        <v>252.69468923701</v>
      </c>
      <c r="H84" s="8" t="n">
        <v>138.840586979419</v>
      </c>
      <c r="I84" s="8" t="n">
        <v>145.000843441759</v>
      </c>
      <c r="J84" s="8" t="n">
        <v>232.174960497997</v>
      </c>
      <c r="K84" s="8" t="n">
        <v>173.425592917327</v>
      </c>
      <c r="L84" s="9" t="n">
        <f aca="false">SUM(C84:K84)</f>
        <v>2361.90246104915</v>
      </c>
    </row>
    <row r="85" customFormat="false" ht="15" hidden="false" customHeight="false" outlineLevel="0" collapsed="false">
      <c r="A85" s="7" t="s">
        <v>108</v>
      </c>
      <c r="B85" s="7" t="s">
        <v>109</v>
      </c>
      <c r="C85" s="8" t="n">
        <v>2991.74830262963</v>
      </c>
      <c r="D85" s="8" t="n">
        <v>4786.10506380151</v>
      </c>
      <c r="E85" s="8" t="n">
        <v>830.265232584589</v>
      </c>
      <c r="F85" s="8" t="n">
        <v>173.384396964733</v>
      </c>
      <c r="G85" s="8" t="n">
        <v>204.409345645396</v>
      </c>
      <c r="H85" s="8" t="n">
        <v>203.551198251846</v>
      </c>
      <c r="I85" s="8" t="n">
        <v>194.747817611339</v>
      </c>
      <c r="J85" s="8" t="n">
        <v>165.515225371042</v>
      </c>
      <c r="K85" s="8" t="n">
        <v>185.864281190742</v>
      </c>
      <c r="L85" s="9" t="n">
        <f aca="false">SUM(C85:K85)</f>
        <v>9735.59086405082</v>
      </c>
    </row>
    <row r="86" customFormat="false" ht="15" hidden="false" customHeight="false" outlineLevel="0" collapsed="false">
      <c r="A86" s="7" t="s">
        <v>110</v>
      </c>
      <c r="B86" s="7" t="s">
        <v>14</v>
      </c>
      <c r="C86" s="8" t="n">
        <v>225.289740014411</v>
      </c>
      <c r="D86" s="8" t="n">
        <v>1243.23750155805</v>
      </c>
      <c r="E86" s="8" t="n">
        <v>758.417391661911</v>
      </c>
      <c r="F86" s="8" t="n">
        <v>480.408419217598</v>
      </c>
      <c r="G86" s="8" t="n">
        <v>184.984220383541</v>
      </c>
      <c r="H86" s="8" t="n">
        <v>249.636560372667</v>
      </c>
      <c r="I86" s="8" t="n">
        <v>188.186044297227</v>
      </c>
      <c r="J86" s="8" t="n">
        <v>105.455719076301</v>
      </c>
      <c r="K86" s="8" t="n">
        <v>196.478857061329</v>
      </c>
      <c r="L86" s="9" t="n">
        <f aca="false">SUM(C86:K86)</f>
        <v>3632.09445364303</v>
      </c>
    </row>
    <row r="87" customFormat="false" ht="15" hidden="false" customHeight="false" outlineLevel="0" collapsed="false">
      <c r="A87" s="7" t="s">
        <v>111</v>
      </c>
      <c r="B87" s="7" t="s">
        <v>14</v>
      </c>
      <c r="C87" s="8" t="n">
        <v>3280.68817637394</v>
      </c>
      <c r="D87" s="8" t="n">
        <v>3957.97630069192</v>
      </c>
      <c r="E87" s="8" t="n">
        <v>1005.39738665896</v>
      </c>
      <c r="F87" s="8" t="n">
        <v>142.255084501552</v>
      </c>
      <c r="G87" s="8" t="n">
        <v>90.4241971590275</v>
      </c>
      <c r="H87" s="8" t="n">
        <v>147.841164184118</v>
      </c>
      <c r="I87" s="8" t="n">
        <v>164.348158276886</v>
      </c>
      <c r="J87" s="8" t="n">
        <v>252.156026571823</v>
      </c>
      <c r="K87" s="8" t="n">
        <v>115.933584513674</v>
      </c>
      <c r="L87" s="9" t="n">
        <f aca="false">SUM(C87:K87)</f>
        <v>9157.0200789319</v>
      </c>
    </row>
    <row r="88" customFormat="false" ht="15" hidden="false" customHeight="false" outlineLevel="0" collapsed="false">
      <c r="A88" s="7" t="s">
        <v>112</v>
      </c>
      <c r="B88" s="7" t="s">
        <v>14</v>
      </c>
      <c r="C88" s="8" t="n">
        <v>87.2279438119892</v>
      </c>
      <c r="D88" s="8" t="n">
        <v>781.371291446855</v>
      </c>
      <c r="E88" s="8" t="n">
        <v>1960.33304073525</v>
      </c>
      <c r="F88" s="8" t="n">
        <v>399.620312748451</v>
      </c>
      <c r="G88" s="8" t="n">
        <v>221.581817941436</v>
      </c>
      <c r="H88" s="8" t="n">
        <v>207.656311461077</v>
      </c>
      <c r="I88" s="8" t="n">
        <v>138.966812010624</v>
      </c>
      <c r="J88" s="8" t="n">
        <v>103.884606284307</v>
      </c>
      <c r="K88" s="8" t="n">
        <v>168.96964243127</v>
      </c>
      <c r="L88" s="9" t="n">
        <f aca="false">SUM(C88:K88)</f>
        <v>4069.61177887126</v>
      </c>
    </row>
    <row r="89" customFormat="false" ht="15" hidden="false" customHeight="false" outlineLevel="0" collapsed="false">
      <c r="A89" s="7" t="s">
        <v>113</v>
      </c>
      <c r="B89" s="7" t="s">
        <v>14</v>
      </c>
      <c r="C89" s="8" t="n">
        <v>0</v>
      </c>
      <c r="D89" s="8" t="n">
        <v>70.9873264778516</v>
      </c>
      <c r="E89" s="8" t="n">
        <v>147.295699553036</v>
      </c>
      <c r="F89" s="8" t="n">
        <v>262.306333062386</v>
      </c>
      <c r="G89" s="8" t="n">
        <v>63.3742236499167</v>
      </c>
      <c r="H89" s="8" t="n">
        <v>16.0356818294943</v>
      </c>
      <c r="I89" s="8" t="n">
        <v>18.7174291370898</v>
      </c>
      <c r="J89" s="8" t="n">
        <v>53.7658095290588</v>
      </c>
      <c r="K89" s="8" t="n">
        <v>27.1837734929937</v>
      </c>
      <c r="L89" s="9" t="n">
        <f aca="false">SUM(C89:K89)</f>
        <v>659.666276731827</v>
      </c>
    </row>
    <row r="90" customFormat="false" ht="15" hidden="false" customHeight="false" outlineLevel="0" collapsed="false">
      <c r="A90" s="7" t="s">
        <v>114</v>
      </c>
      <c r="B90" s="7" t="s">
        <v>14</v>
      </c>
      <c r="C90" s="8" t="n">
        <v>10.1717149243846</v>
      </c>
      <c r="D90" s="8" t="n">
        <v>480.236409997814</v>
      </c>
      <c r="E90" s="8" t="n">
        <v>424.980528137735</v>
      </c>
      <c r="F90" s="8" t="n">
        <v>44.7360189036521</v>
      </c>
      <c r="G90" s="8" t="n">
        <v>38.27973240599</v>
      </c>
      <c r="H90" s="8" t="n">
        <v>23.2463575514816</v>
      </c>
      <c r="I90" s="8" t="n">
        <v>18.0893274881942</v>
      </c>
      <c r="J90" s="8" t="n">
        <v>38.3526004694341</v>
      </c>
      <c r="K90" s="8" t="n">
        <v>61.9258349178841</v>
      </c>
      <c r="L90" s="9" t="n">
        <f aca="false">SUM(C90:K90)</f>
        <v>1140.01852479657</v>
      </c>
    </row>
    <row r="91" customFormat="false" ht="15" hidden="false" customHeight="false" outlineLevel="0" collapsed="false">
      <c r="A91" s="7" t="s">
        <v>115</v>
      </c>
      <c r="B91" s="7" t="s">
        <v>14</v>
      </c>
      <c r="C91" s="8" t="n">
        <v>505.195174577771</v>
      </c>
      <c r="D91" s="8" t="n">
        <v>523.064510889432</v>
      </c>
      <c r="E91" s="8" t="n">
        <v>503.39705848014</v>
      </c>
      <c r="F91" s="8" t="n">
        <v>552.223859078708</v>
      </c>
      <c r="G91" s="8" t="n">
        <v>453.626021915193</v>
      </c>
      <c r="H91" s="8" t="n">
        <v>452.375024242575</v>
      </c>
      <c r="I91" s="8" t="n">
        <v>830.134401027422</v>
      </c>
      <c r="J91" s="8" t="n">
        <v>1616.65749086874</v>
      </c>
      <c r="K91" s="8" t="n">
        <v>806.111298168175</v>
      </c>
      <c r="L91" s="9" t="n">
        <f aca="false">SUM(C91:K91)</f>
        <v>6242.78483924816</v>
      </c>
    </row>
    <row r="92" customFormat="false" ht="15" hidden="false" customHeight="false" outlineLevel="0" collapsed="false">
      <c r="A92" s="7" t="s">
        <v>116</v>
      </c>
      <c r="B92" s="7" t="s">
        <v>14</v>
      </c>
      <c r="C92" s="8" t="n">
        <v>30.5151447731539</v>
      </c>
      <c r="D92" s="8" t="n">
        <v>111.483452320921</v>
      </c>
      <c r="E92" s="8" t="n">
        <v>107.543972279353</v>
      </c>
      <c r="F92" s="8" t="n">
        <v>693.408293006608</v>
      </c>
      <c r="G92" s="8" t="n">
        <v>352.173538135108</v>
      </c>
      <c r="H92" s="8" t="n">
        <v>240.21236136531</v>
      </c>
      <c r="I92" s="8" t="n">
        <v>391.935428910874</v>
      </c>
      <c r="J92" s="8" t="n">
        <v>614.05400106438</v>
      </c>
      <c r="K92" s="8" t="n">
        <v>281.481067808564</v>
      </c>
      <c r="L92" s="9" t="n">
        <f aca="false">SUM(C92:K92)</f>
        <v>2822.80725966427</v>
      </c>
    </row>
    <row r="93" customFormat="false" ht="15" hidden="false" customHeight="false" outlineLevel="0" collapsed="false">
      <c r="A93" s="7" t="s">
        <v>117</v>
      </c>
      <c r="B93" s="7" t="s">
        <v>118</v>
      </c>
      <c r="C93" s="8" t="n">
        <v>785.051494307902</v>
      </c>
      <c r="D93" s="8" t="n">
        <v>7905.63894875642</v>
      </c>
      <c r="E93" s="8" t="n">
        <v>5521.79036900284</v>
      </c>
      <c r="F93" s="8" t="n">
        <v>471.551969043173</v>
      </c>
      <c r="G93" s="8" t="n">
        <v>484.197305872026</v>
      </c>
      <c r="H93" s="8" t="n">
        <v>465.150137672812</v>
      </c>
      <c r="I93" s="8" t="n">
        <v>445.986512964327</v>
      </c>
      <c r="J93" s="8" t="n">
        <v>114.494097989938</v>
      </c>
      <c r="K93" s="8" t="n">
        <v>289.662244167892</v>
      </c>
      <c r="L93" s="9" t="n">
        <f aca="false">SUM(C93:K93)</f>
        <v>16483.5230797773</v>
      </c>
    </row>
    <row r="94" customFormat="false" ht="15" hidden="false" customHeight="false" outlineLevel="0" collapsed="false">
      <c r="A94" s="7" t="s">
        <v>119</v>
      </c>
      <c r="B94" s="7" t="s">
        <v>14</v>
      </c>
      <c r="C94" s="8" t="n">
        <v>2058.48183074226</v>
      </c>
      <c r="D94" s="8" t="n">
        <v>4929.91089703647</v>
      </c>
      <c r="E94" s="8" t="n">
        <v>12827.0981221834</v>
      </c>
      <c r="F94" s="8" t="n">
        <v>455.984670292823</v>
      </c>
      <c r="G94" s="8" t="n">
        <v>366.0570828734</v>
      </c>
      <c r="H94" s="8" t="n">
        <v>430.809362583428</v>
      </c>
      <c r="I94" s="8" t="n">
        <v>368.761290462068</v>
      </c>
      <c r="J94" s="8" t="n">
        <v>788.718058763166</v>
      </c>
      <c r="K94" s="8" t="n">
        <v>736.570135498858</v>
      </c>
      <c r="L94" s="9" t="n">
        <f aca="false">SUM(C94:K94)</f>
        <v>22962.3914504359</v>
      </c>
    </row>
    <row r="95" customFormat="false" ht="15" hidden="false" customHeight="false" outlineLevel="0" collapsed="false">
      <c r="A95" s="7" t="s">
        <v>120</v>
      </c>
      <c r="B95" s="7" t="s">
        <v>14</v>
      </c>
      <c r="C95" s="8" t="n">
        <v>588.286486185956</v>
      </c>
      <c r="D95" s="8" t="n">
        <v>1361.83581585142</v>
      </c>
      <c r="E95" s="8" t="n">
        <v>595.860052360148</v>
      </c>
      <c r="F95" s="8" t="n">
        <v>80.3972971305766</v>
      </c>
      <c r="G95" s="8" t="n">
        <v>45.0290536459935</v>
      </c>
      <c r="H95" s="8" t="n">
        <v>53.1709450135862</v>
      </c>
      <c r="I95" s="8" t="n">
        <v>14.7769177398077</v>
      </c>
      <c r="J95" s="8" t="n">
        <v>21.4254729702264</v>
      </c>
      <c r="K95" s="8" t="n">
        <v>34.9505659195634</v>
      </c>
      <c r="L95" s="9" t="n">
        <f aca="false">SUM(C95:K95)</f>
        <v>2795.73260681727</v>
      </c>
    </row>
    <row r="96" customFormat="false" ht="15" hidden="false" customHeight="false" outlineLevel="0" collapsed="false">
      <c r="A96" s="7" t="s">
        <v>121</v>
      </c>
      <c r="B96" s="7" t="s">
        <v>14</v>
      </c>
      <c r="C96" s="8" t="n">
        <v>522.035013730363</v>
      </c>
      <c r="D96" s="8" t="n">
        <v>3144.73856296882</v>
      </c>
      <c r="E96" s="8" t="n">
        <v>6645.29386713432</v>
      </c>
      <c r="F96" s="8" t="n">
        <v>296.251858517519</v>
      </c>
      <c r="G96" s="8" t="n">
        <v>304.1962735196</v>
      </c>
      <c r="H96" s="8" t="n">
        <v>436.170545762244</v>
      </c>
      <c r="I96" s="8" t="n">
        <v>284.504922883765</v>
      </c>
      <c r="J96" s="8" t="n">
        <v>344.442551205209</v>
      </c>
      <c r="K96" s="8" t="n">
        <v>369.699319504715</v>
      </c>
      <c r="L96" s="9" t="n">
        <f aca="false">SUM(C96:K96)</f>
        <v>12347.3329152266</v>
      </c>
    </row>
    <row r="97" customFormat="false" ht="15" hidden="false" customHeight="false" outlineLevel="0" collapsed="false">
      <c r="A97" s="7" t="s">
        <v>122</v>
      </c>
      <c r="B97" s="7" t="s">
        <v>14</v>
      </c>
      <c r="C97" s="8" t="n">
        <v>3523.24426945796</v>
      </c>
      <c r="D97" s="8" t="n">
        <v>3526.31849062055</v>
      </c>
      <c r="E97" s="8" t="n">
        <v>173.923142822316</v>
      </c>
      <c r="F97" s="8" t="n">
        <v>21.6417753787148</v>
      </c>
      <c r="G97" s="8" t="n">
        <v>14.8147535805</v>
      </c>
      <c r="H97" s="8" t="n">
        <v>7.49720189430901</v>
      </c>
      <c r="I97" s="8" t="n">
        <v>11.6680077737703</v>
      </c>
      <c r="J97" s="8" t="n">
        <v>16.3591702463185</v>
      </c>
      <c r="K97" s="8" t="n">
        <v>19.9717519540362</v>
      </c>
      <c r="L97" s="9" t="n">
        <f aca="false">SUM(C97:K97)</f>
        <v>7315.43856372847</v>
      </c>
    </row>
    <row r="98" customFormat="false" ht="15" hidden="false" customHeight="false" outlineLevel="0" collapsed="false">
      <c r="A98" s="7" t="s">
        <v>123</v>
      </c>
      <c r="B98" s="7" t="s">
        <v>124</v>
      </c>
      <c r="C98" s="8" t="n">
        <v>769.45111204922</v>
      </c>
      <c r="D98" s="8" t="n">
        <v>1454.69413643843</v>
      </c>
      <c r="E98" s="8" t="n">
        <v>1474.97497142541</v>
      </c>
      <c r="F98" s="8" t="n">
        <v>564.017961408353</v>
      </c>
      <c r="G98" s="8" t="n">
        <v>272.021667666566</v>
      </c>
      <c r="H98" s="8" t="n">
        <v>230.913818344717</v>
      </c>
      <c r="I98" s="8" t="n">
        <v>469.951451565086</v>
      </c>
      <c r="J98" s="8" t="n">
        <v>537.894428519287</v>
      </c>
      <c r="K98" s="8" t="n">
        <v>266.699703016976</v>
      </c>
      <c r="L98" s="9" t="n">
        <f aca="false">SUM(C98:K98)</f>
        <v>6040.61925043405</v>
      </c>
    </row>
    <row r="99" customFormat="false" ht="15" hidden="false" customHeight="false" outlineLevel="0" collapsed="false">
      <c r="A99" s="7" t="s">
        <v>125</v>
      </c>
      <c r="B99" s="7" t="s">
        <v>126</v>
      </c>
      <c r="C99" s="8" t="n">
        <v>0</v>
      </c>
      <c r="D99" s="8" t="n">
        <v>90.4617257770852</v>
      </c>
      <c r="E99" s="8" t="n">
        <v>156.1918612404</v>
      </c>
      <c r="F99" s="8" t="n">
        <v>39.3254679448034</v>
      </c>
      <c r="G99" s="8" t="n">
        <v>0</v>
      </c>
      <c r="H99" s="8" t="n">
        <v>30.6522767714227</v>
      </c>
      <c r="I99" s="8" t="n">
        <v>43.7292149751479</v>
      </c>
      <c r="J99" s="8" t="n">
        <v>49.4835769117002</v>
      </c>
      <c r="K99" s="8" t="n">
        <v>44.5387742691781</v>
      </c>
      <c r="L99" s="9" t="n">
        <f aca="false">SUM(C99:K99)</f>
        <v>454.382897889737</v>
      </c>
    </row>
    <row r="100" customFormat="false" ht="15" hidden="false" customHeight="false" outlineLevel="0" collapsed="false">
      <c r="A100" s="7" t="s">
        <v>127</v>
      </c>
      <c r="B100" s="7" t="s">
        <v>128</v>
      </c>
      <c r="C100" s="8" t="n">
        <v>219.895221077378</v>
      </c>
      <c r="D100" s="8" t="n">
        <v>108.38243596172</v>
      </c>
      <c r="E100" s="8" t="n">
        <v>133.913908287594</v>
      </c>
      <c r="F100" s="8" t="n">
        <v>1063.82852095995</v>
      </c>
      <c r="G100" s="8" t="n">
        <v>1408.09603172159</v>
      </c>
      <c r="H100" s="8" t="n">
        <v>1353.01065436358</v>
      </c>
      <c r="I100" s="8" t="n">
        <v>1627.41361550876</v>
      </c>
      <c r="J100" s="8" t="n">
        <v>1689.91974287636</v>
      </c>
      <c r="K100" s="8" t="n">
        <v>1517.22903125819</v>
      </c>
      <c r="L100" s="9" t="n">
        <f aca="false">SUM(C100:K100)</f>
        <v>9121.68916201511</v>
      </c>
    </row>
    <row r="101" customFormat="false" ht="15" hidden="false" customHeight="false" outlineLevel="0" collapsed="false">
      <c r="A101" s="7" t="s">
        <v>129</v>
      </c>
      <c r="B101" s="7" t="s">
        <v>14</v>
      </c>
      <c r="C101" s="8" t="n">
        <v>0</v>
      </c>
      <c r="D101" s="8" t="n">
        <v>193.94751698413</v>
      </c>
      <c r="E101" s="8" t="n">
        <v>72.5726986848898</v>
      </c>
      <c r="F101" s="8" t="n">
        <v>29.7574411457329</v>
      </c>
      <c r="G101" s="8" t="n">
        <v>30.5554292597813</v>
      </c>
      <c r="H101" s="8" t="n">
        <v>20.6173052093498</v>
      </c>
      <c r="I101" s="8" t="n">
        <v>8.02175534446706</v>
      </c>
      <c r="J101" s="8" t="n">
        <v>4.93767638532173</v>
      </c>
      <c r="K101" s="8" t="n">
        <v>2.49646899425453</v>
      </c>
      <c r="L101" s="9" t="n">
        <f aca="false">SUM(C101:K101)</f>
        <v>362.906292007927</v>
      </c>
    </row>
    <row r="102" customFormat="false" ht="15" hidden="false" customHeight="false" outlineLevel="0" collapsed="false">
      <c r="A102" s="7" t="s">
        <v>130</v>
      </c>
      <c r="B102" s="7" t="s">
        <v>14</v>
      </c>
      <c r="C102" s="8" t="n">
        <v>41.6369649377283</v>
      </c>
      <c r="D102" s="8" t="n">
        <v>49.1450721769741</v>
      </c>
      <c r="E102" s="8" t="n">
        <v>659.693806067482</v>
      </c>
      <c r="F102" s="8" t="n">
        <v>604.304958651807</v>
      </c>
      <c r="G102" s="8" t="n">
        <v>200.568971551385</v>
      </c>
      <c r="H102" s="8" t="n">
        <v>126.875724365229</v>
      </c>
      <c r="I102" s="8" t="n">
        <v>125.879853097791</v>
      </c>
      <c r="J102" s="8" t="n">
        <v>179.950872709503</v>
      </c>
      <c r="K102" s="8" t="n">
        <v>127.511954783462</v>
      </c>
      <c r="L102" s="9" t="n">
        <f aca="false">SUM(C102:K102)</f>
        <v>2115.56817834136</v>
      </c>
    </row>
    <row r="103" customFormat="false" ht="15" hidden="false" customHeight="false" outlineLevel="0" collapsed="false">
      <c r="A103" s="7" t="s">
        <v>131</v>
      </c>
      <c r="B103" s="7" t="s">
        <v>14</v>
      </c>
      <c r="C103" s="8" t="n">
        <v>0</v>
      </c>
      <c r="D103" s="8" t="n">
        <v>0</v>
      </c>
      <c r="E103" s="8" t="n">
        <v>7.25726986848898</v>
      </c>
      <c r="F103" s="8" t="n">
        <v>34.7170146700217</v>
      </c>
      <c r="G103" s="8" t="n">
        <v>11.8826669343594</v>
      </c>
      <c r="H103" s="8" t="n">
        <v>12.0267613721207</v>
      </c>
      <c r="I103" s="8" t="n">
        <v>9.35871456854491</v>
      </c>
      <c r="J103" s="8" t="n">
        <v>14.0815215433249</v>
      </c>
      <c r="K103" s="8" t="n">
        <v>26.2129244396725</v>
      </c>
      <c r="L103" s="9" t="n">
        <f aca="false">SUM(C103:K103)</f>
        <v>115.536873396533</v>
      </c>
    </row>
    <row r="104" customFormat="false" ht="15" hidden="false" customHeight="false" outlineLevel="0" collapsed="false">
      <c r="A104" s="7" t="s">
        <v>132</v>
      </c>
      <c r="B104" s="7" t="s">
        <v>14</v>
      </c>
      <c r="C104" s="8" t="n">
        <v>49.5752274118373</v>
      </c>
      <c r="D104" s="8" t="n">
        <v>53.7380695766914</v>
      </c>
      <c r="E104" s="8" t="n">
        <v>54.2599616335625</v>
      </c>
      <c r="F104" s="8" t="n">
        <v>62.2959515574222</v>
      </c>
      <c r="G104" s="8" t="n">
        <v>47.974879585451</v>
      </c>
      <c r="H104" s="8" t="n">
        <v>53.9518267160555</v>
      </c>
      <c r="I104" s="8" t="n">
        <v>73.4702825941843</v>
      </c>
      <c r="J104" s="8" t="n">
        <v>111.407925753137</v>
      </c>
      <c r="K104" s="8" t="n">
        <v>54.8756549017444</v>
      </c>
      <c r="L104" s="9" t="n">
        <f aca="false">SUM(C104:K104)</f>
        <v>561.549779730085</v>
      </c>
    </row>
    <row r="105" customFormat="false" ht="15" hidden="false" customHeight="false" outlineLevel="0" collapsed="false">
      <c r="A105" s="7" t="s">
        <v>133</v>
      </c>
      <c r="B105" s="7" t="s">
        <v>14</v>
      </c>
      <c r="C105" s="8" t="n">
        <v>15.1180600871153</v>
      </c>
      <c r="D105" s="8" t="n">
        <v>0</v>
      </c>
      <c r="E105" s="8" t="n">
        <v>4.24698087067019</v>
      </c>
      <c r="F105" s="8" t="n">
        <v>847.753136281428</v>
      </c>
      <c r="G105" s="8" t="n">
        <v>765.231897538396</v>
      </c>
      <c r="H105" s="8" t="n">
        <v>800.424457603883</v>
      </c>
      <c r="I105" s="8" t="n">
        <v>750.564240709237</v>
      </c>
      <c r="J105" s="8" t="n">
        <v>714.527879826153</v>
      </c>
      <c r="K105" s="8" t="n">
        <v>675.652835432557</v>
      </c>
      <c r="L105" s="9" t="n">
        <f aca="false">SUM(C105:K105)</f>
        <v>4573.51948834944</v>
      </c>
    </row>
    <row r="106" customFormat="false" ht="15" hidden="false" customHeight="false" outlineLevel="0" collapsed="false">
      <c r="A106" s="7" t="s">
        <v>134</v>
      </c>
      <c r="B106" s="7" t="s">
        <v>14</v>
      </c>
      <c r="C106" s="8" t="n">
        <v>76.7385075308006</v>
      </c>
      <c r="D106" s="8" t="n">
        <v>1754.91453938284</v>
      </c>
      <c r="E106" s="8" t="n">
        <v>1277.76943912366</v>
      </c>
      <c r="F106" s="8" t="n">
        <v>780.47364625264</v>
      </c>
      <c r="G106" s="8" t="n">
        <v>714.764978127542</v>
      </c>
      <c r="H106" s="8" t="n">
        <v>716.125132841212</v>
      </c>
      <c r="I106" s="8" t="n">
        <v>750.592601345576</v>
      </c>
      <c r="J106" s="8" t="n">
        <v>786.750326779646</v>
      </c>
      <c r="K106" s="8" t="n">
        <v>537.973267825178</v>
      </c>
      <c r="L106" s="9" t="n">
        <f aca="false">SUM(C106:K106)</f>
        <v>7396.1024392091</v>
      </c>
    </row>
    <row r="107" customFormat="false" ht="15" hidden="false" customHeight="false" outlineLevel="0" collapsed="false">
      <c r="A107" s="7" t="s">
        <v>135</v>
      </c>
      <c r="B107" s="7" t="s">
        <v>35</v>
      </c>
      <c r="C107" s="8" t="n">
        <v>46.3279417735073</v>
      </c>
      <c r="D107" s="8" t="n">
        <v>546.819405707118</v>
      </c>
      <c r="E107" s="8" t="n">
        <v>860.308672619713</v>
      </c>
      <c r="F107" s="8" t="n">
        <v>276.523295886985</v>
      </c>
      <c r="G107" s="8" t="n">
        <v>144.460020721644</v>
      </c>
      <c r="H107" s="8" t="n">
        <v>131.086447095254</v>
      </c>
      <c r="I107" s="8" t="n">
        <v>127.507377527773</v>
      </c>
      <c r="J107" s="8" t="n">
        <v>164.483799083284</v>
      </c>
      <c r="K107" s="8" t="n">
        <v>109.888242192514</v>
      </c>
      <c r="L107" s="9" t="n">
        <f aca="false">SUM(C107:K107)</f>
        <v>2407.40520260779</v>
      </c>
    </row>
    <row r="108" customFormat="false" ht="15" hidden="false" customHeight="false" outlineLevel="0" collapsed="false">
      <c r="A108" s="7" t="s">
        <v>136</v>
      </c>
      <c r="B108" s="7" t="s">
        <v>14</v>
      </c>
      <c r="C108" s="8" t="n">
        <v>50.8585746219232</v>
      </c>
      <c r="D108" s="8" t="n">
        <v>1200.59102499454</v>
      </c>
      <c r="E108" s="8" t="n">
        <v>1336.76638007138</v>
      </c>
      <c r="F108" s="8" t="n">
        <v>1103.48846629009</v>
      </c>
      <c r="G108" s="8" t="n">
        <v>1561.81308216439</v>
      </c>
      <c r="H108" s="8" t="n">
        <v>2068.92582208186</v>
      </c>
      <c r="I108" s="8" t="n">
        <v>1745.62010261074</v>
      </c>
      <c r="J108" s="8" t="n">
        <v>1819.89275130766</v>
      </c>
      <c r="K108" s="8" t="n">
        <v>1696.39256865961</v>
      </c>
      <c r="L108" s="9" t="n">
        <f aca="false">SUM(C108:K108)</f>
        <v>12584.3487728022</v>
      </c>
    </row>
    <row r="109" customFormat="false" ht="15" hidden="false" customHeight="false" outlineLevel="0" collapsed="false">
      <c r="A109" s="7" t="s">
        <v>137</v>
      </c>
      <c r="B109" s="7" t="s">
        <v>14</v>
      </c>
      <c r="C109" s="8" t="n">
        <v>26.9437426441478</v>
      </c>
      <c r="D109" s="8" t="n">
        <v>300.986264266091</v>
      </c>
      <c r="E109" s="8" t="n">
        <v>227.415958901154</v>
      </c>
      <c r="F109" s="8" t="n">
        <v>49.3753097529198</v>
      </c>
      <c r="G109" s="8" t="n">
        <v>40.5595031359467</v>
      </c>
      <c r="H109" s="8" t="n">
        <v>46.1827636689435</v>
      </c>
      <c r="I109" s="8" t="n">
        <v>29.9478866193437</v>
      </c>
      <c r="J109" s="8" t="n">
        <v>118.250643942006</v>
      </c>
      <c r="K109" s="8" t="n">
        <v>78.2892676598219</v>
      </c>
      <c r="L109" s="9" t="n">
        <f aca="false">SUM(C109:K109)</f>
        <v>917.951340590374</v>
      </c>
    </row>
    <row r="110" customFormat="false" ht="15" hidden="false" customHeight="false" outlineLevel="0" collapsed="false">
      <c r="A110" s="7" t="s">
        <v>138</v>
      </c>
      <c r="B110" s="7" t="s">
        <v>14</v>
      </c>
      <c r="C110" s="8" t="n">
        <v>925.686966591603</v>
      </c>
      <c r="D110" s="8" t="n">
        <v>260.145172481708</v>
      </c>
      <c r="E110" s="8" t="n">
        <v>24676.4558210945</v>
      </c>
      <c r="F110" s="8" t="n">
        <v>29569.7495009814</v>
      </c>
      <c r="G110" s="8" t="n">
        <v>17876.0849057065</v>
      </c>
      <c r="H110" s="8" t="n">
        <v>9340.25654442255</v>
      </c>
      <c r="I110" s="8" t="n">
        <v>5807.55873154159</v>
      </c>
      <c r="J110" s="8" t="n">
        <v>5874.96103165428</v>
      </c>
      <c r="K110" s="8" t="n">
        <v>10733.8001489974</v>
      </c>
      <c r="L110" s="9" t="n">
        <f aca="false">SUM(C110:K110)</f>
        <v>105064.698823471</v>
      </c>
    </row>
    <row r="111" customFormat="false" ht="15" hidden="false" customHeight="false" outlineLevel="0" collapsed="false">
      <c r="A111" s="7" t="s">
        <v>139</v>
      </c>
      <c r="B111" s="7" t="s">
        <v>14</v>
      </c>
      <c r="C111" s="8" t="n">
        <v>146.669566812901</v>
      </c>
      <c r="D111" s="8" t="n">
        <v>2404.40944521755</v>
      </c>
      <c r="E111" s="8" t="n">
        <v>3029.01276575557</v>
      </c>
      <c r="F111" s="8" t="n">
        <v>501.716857166765</v>
      </c>
      <c r="G111" s="8" t="n">
        <v>466.107193296162</v>
      </c>
      <c r="H111" s="8" t="n">
        <v>720.053842150194</v>
      </c>
      <c r="I111" s="8" t="n">
        <v>574.806210919661</v>
      </c>
      <c r="J111" s="8" t="n">
        <v>759.824036355363</v>
      </c>
      <c r="K111" s="8" t="n">
        <v>622.34556089029</v>
      </c>
      <c r="L111" s="9" t="n">
        <f aca="false">SUM(C111:K111)</f>
        <v>9224.94547856446</v>
      </c>
    </row>
    <row r="112" customFormat="false" ht="15" hidden="false" customHeight="false" outlineLevel="0" collapsed="false">
      <c r="A112" s="7" t="s">
        <v>140</v>
      </c>
      <c r="B112" s="7" t="s">
        <v>14</v>
      </c>
      <c r="C112" s="8" t="n">
        <v>117.227609570532</v>
      </c>
      <c r="D112" s="8" t="n">
        <v>1143.64112712384</v>
      </c>
      <c r="E112" s="8" t="n">
        <v>2524.62108485837</v>
      </c>
      <c r="F112" s="8" t="n">
        <v>491.025179863291</v>
      </c>
      <c r="G112" s="8" t="n">
        <v>535.704763449572</v>
      </c>
      <c r="H112" s="8" t="n">
        <v>395.487755176035</v>
      </c>
      <c r="I112" s="8" t="n">
        <v>508.783156654596</v>
      </c>
      <c r="J112" s="8" t="n">
        <v>547.248523825369</v>
      </c>
      <c r="K112" s="8" t="n">
        <v>684.335942646036</v>
      </c>
      <c r="L112" s="9" t="n">
        <f aca="false">SUM(C112:K112)</f>
        <v>6948.07514316764</v>
      </c>
    </row>
    <row r="113" customFormat="false" ht="15" hidden="false" customHeight="false" outlineLevel="0" collapsed="false">
      <c r="A113" s="7" t="s">
        <v>141</v>
      </c>
      <c r="B113" s="7" t="s">
        <v>14</v>
      </c>
      <c r="C113" s="8" t="n">
        <v>40.4156139662216</v>
      </c>
      <c r="D113" s="8" t="n">
        <v>1033.57547351752</v>
      </c>
      <c r="E113" s="8" t="n">
        <v>233.608829188931</v>
      </c>
      <c r="F113" s="8" t="n">
        <v>444.377787776278</v>
      </c>
      <c r="G113" s="8" t="n">
        <v>324.476025087574</v>
      </c>
      <c r="H113" s="8" t="n">
        <v>389.9877820933</v>
      </c>
      <c r="I113" s="8" t="n">
        <v>513.107124078089</v>
      </c>
      <c r="J113" s="8" t="n">
        <v>286.204791804209</v>
      </c>
      <c r="K113" s="8" t="n">
        <v>331.797372463055</v>
      </c>
      <c r="L113" s="9" t="n">
        <f aca="false">SUM(C113:K113)</f>
        <v>3597.55079997518</v>
      </c>
    </row>
    <row r="114" customFormat="false" ht="15" hidden="false" customHeight="false" outlineLevel="0" collapsed="false">
      <c r="A114" s="7" t="s">
        <v>142</v>
      </c>
      <c r="B114" s="7" t="s">
        <v>14</v>
      </c>
      <c r="C114" s="8" t="n">
        <v>36.9655005788613</v>
      </c>
      <c r="D114" s="8" t="n">
        <v>7.7912919304959</v>
      </c>
      <c r="E114" s="8" t="n">
        <v>26.4329829356347</v>
      </c>
      <c r="F114" s="8" t="n">
        <v>4572.48485897847</v>
      </c>
      <c r="G114" s="8" t="n">
        <v>4277.76009636938</v>
      </c>
      <c r="H114" s="8" t="n">
        <v>4364.83437115015</v>
      </c>
      <c r="I114" s="8" t="n">
        <v>4475.74817707387</v>
      </c>
      <c r="J114" s="8" t="n">
        <v>4095.56838998008</v>
      </c>
      <c r="K114" s="8" t="n">
        <v>3870.13583597116</v>
      </c>
      <c r="L114" s="9" t="n">
        <f aca="false">SUM(C114:K114)</f>
        <v>25727.7215049681</v>
      </c>
    </row>
    <row r="115" customFormat="false" ht="15" hidden="false" customHeight="false" outlineLevel="0" collapsed="false">
      <c r="A115" s="7" t="s">
        <v>143</v>
      </c>
      <c r="B115" s="7" t="s">
        <v>14</v>
      </c>
      <c r="C115" s="8" t="n">
        <v>79.4977178269588</v>
      </c>
      <c r="D115" s="8" t="n">
        <v>69.1856176839974</v>
      </c>
      <c r="E115" s="8" t="n">
        <v>448.878309564566</v>
      </c>
      <c r="F115" s="8" t="n">
        <v>661.679277907148</v>
      </c>
      <c r="G115" s="8" t="n">
        <v>517.288079335361</v>
      </c>
      <c r="H115" s="8" t="n">
        <v>535.28245538454</v>
      </c>
      <c r="I115" s="8" t="n">
        <v>479.622245096596</v>
      </c>
      <c r="J115" s="8" t="n">
        <v>654.806997174788</v>
      </c>
      <c r="K115" s="8" t="n">
        <v>740.881031878663</v>
      </c>
      <c r="L115" s="9" t="n">
        <f aca="false">SUM(C115:K115)</f>
        <v>4187.12173185262</v>
      </c>
    </row>
    <row r="116" customFormat="false" ht="15" hidden="false" customHeight="false" outlineLevel="0" collapsed="false">
      <c r="A116" s="7" t="s">
        <v>144</v>
      </c>
      <c r="B116" s="7" t="s">
        <v>14</v>
      </c>
      <c r="C116" s="8" t="n">
        <v>0</v>
      </c>
      <c r="D116" s="8" t="n">
        <v>0</v>
      </c>
      <c r="E116" s="8" t="n">
        <v>2.90290794739559</v>
      </c>
      <c r="F116" s="8" t="n">
        <v>55.5472234720348</v>
      </c>
      <c r="G116" s="8" t="n">
        <v>0</v>
      </c>
      <c r="H116" s="8" t="n">
        <v>28.8642272930897</v>
      </c>
      <c r="I116" s="8" t="n">
        <v>22.4609149645078</v>
      </c>
      <c r="J116" s="8" t="n">
        <v>17.6659088452622</v>
      </c>
      <c r="K116" s="8" t="n">
        <v>17.4752829597817</v>
      </c>
      <c r="L116" s="9" t="n">
        <f aca="false">SUM(C116:K116)</f>
        <v>144.916465482072</v>
      </c>
    </row>
    <row r="117" customFormat="false" ht="15" hidden="false" customHeight="false" outlineLevel="0" collapsed="false">
      <c r="A117" s="7" t="s">
        <v>145</v>
      </c>
      <c r="B117" s="7" t="s">
        <v>14</v>
      </c>
      <c r="C117" s="8" t="n">
        <v>93.659779556553</v>
      </c>
      <c r="D117" s="8" t="n">
        <v>50.2494558214005</v>
      </c>
      <c r="E117" s="8" t="n">
        <v>2642.40729413867</v>
      </c>
      <c r="F117" s="8" t="n">
        <v>4693.42832033372</v>
      </c>
      <c r="G117" s="8" t="n">
        <v>2159.70809359772</v>
      </c>
      <c r="H117" s="8" t="n">
        <v>947.006108941818</v>
      </c>
      <c r="I117" s="8" t="n">
        <v>1276.99134517314</v>
      </c>
      <c r="J117" s="8" t="n">
        <v>1401.5357090721</v>
      </c>
      <c r="K117" s="8" t="n">
        <v>871.800633049783</v>
      </c>
      <c r="L117" s="9" t="n">
        <f aca="false">SUM(C117:K117)</f>
        <v>14136.7867396849</v>
      </c>
    </row>
    <row r="118" customFormat="false" ht="15" hidden="false" customHeight="false" outlineLevel="0" collapsed="false">
      <c r="A118" s="7" t="s">
        <v>146</v>
      </c>
      <c r="B118" s="7" t="s">
        <v>14</v>
      </c>
      <c r="C118" s="8" t="n">
        <v>50.1020007845723</v>
      </c>
      <c r="D118" s="8" t="n">
        <v>232.32215938206</v>
      </c>
      <c r="E118" s="8" t="n">
        <v>875.830519004863</v>
      </c>
      <c r="F118" s="8" t="n">
        <v>1377.2038877364</v>
      </c>
      <c r="G118" s="8" t="n">
        <v>1338.71500536518</v>
      </c>
      <c r="H118" s="8" t="n">
        <v>1431.28399800445</v>
      </c>
      <c r="I118" s="8" t="n">
        <v>1136.03966597345</v>
      </c>
      <c r="J118" s="8" t="n">
        <v>924.74653272648</v>
      </c>
      <c r="K118" s="8" t="n">
        <v>1548.22341594099</v>
      </c>
      <c r="L118" s="9" t="n">
        <f aca="false">SUM(C118:K118)</f>
        <v>8914.46718491844</v>
      </c>
    </row>
    <row r="119" customFormat="false" ht="15" hidden="false" customHeight="false" outlineLevel="0" collapsed="false">
      <c r="A119" s="7" t="s">
        <v>147</v>
      </c>
      <c r="B119" s="7" t="s">
        <v>148</v>
      </c>
      <c r="C119" s="8" t="n">
        <v>96.4112928583532</v>
      </c>
      <c r="D119" s="8" t="n">
        <v>820.960302396527</v>
      </c>
      <c r="E119" s="8" t="n">
        <v>2007.56151313695</v>
      </c>
      <c r="F119" s="8" t="n">
        <v>725.082077383049</v>
      </c>
      <c r="G119" s="8" t="n">
        <v>368.634797108676</v>
      </c>
      <c r="H119" s="8" t="n">
        <v>277.625392284679</v>
      </c>
      <c r="I119" s="8" t="n">
        <v>368.633337203754</v>
      </c>
      <c r="J119" s="8" t="n">
        <v>518.778498051377</v>
      </c>
      <c r="K119" s="8" t="n">
        <v>399.130126837151</v>
      </c>
      <c r="L119" s="9" t="n">
        <f aca="false">SUM(C119:K119)</f>
        <v>5582.81733726052</v>
      </c>
    </row>
    <row r="120" customFormat="false" ht="15" hidden="false" customHeight="false" outlineLevel="0" collapsed="false">
      <c r="A120" s="7" t="s">
        <v>149</v>
      </c>
      <c r="B120" s="7" t="s">
        <v>14</v>
      </c>
      <c r="C120" s="8" t="n">
        <v>6.39487562756672</v>
      </c>
      <c r="D120" s="8" t="n">
        <v>5.39144251730518</v>
      </c>
      <c r="E120" s="8" t="n">
        <v>156.781526272842</v>
      </c>
      <c r="F120" s="8" t="n">
        <v>234.376470346138</v>
      </c>
      <c r="G120" s="8" t="n">
        <v>264.727769676867</v>
      </c>
      <c r="H120" s="8" t="n">
        <v>258.194775786287</v>
      </c>
      <c r="I120" s="8" t="n">
        <v>314.642353089307</v>
      </c>
      <c r="J120" s="8" t="n">
        <v>359.605438537937</v>
      </c>
      <c r="K120" s="8" t="n">
        <v>202.919741372655</v>
      </c>
      <c r="L120" s="9" t="n">
        <f aca="false">SUM(C120:K120)</f>
        <v>1803.03439322691</v>
      </c>
    </row>
    <row r="121" customFormat="false" ht="15" hidden="false" customHeight="false" outlineLevel="0" collapsed="false">
      <c r="A121" s="7" t="s">
        <v>150</v>
      </c>
      <c r="B121" s="7" t="s">
        <v>151</v>
      </c>
      <c r="C121" s="8" t="n">
        <v>14.1643506890964</v>
      </c>
      <c r="D121" s="8" t="n">
        <v>0</v>
      </c>
      <c r="E121" s="8" t="n">
        <v>9.40506001648416</v>
      </c>
      <c r="F121" s="8" t="n">
        <v>155.739878893555</v>
      </c>
      <c r="G121" s="8" t="n">
        <v>159.916265284837</v>
      </c>
      <c r="H121" s="8" t="n">
        <v>140.274749461744</v>
      </c>
      <c r="I121" s="8" t="n">
        <v>205.716791263716</v>
      </c>
      <c r="J121" s="8" t="n">
        <v>210.181963018804</v>
      </c>
      <c r="K121" s="8" t="n">
        <v>122.816941922952</v>
      </c>
      <c r="L121" s="9" t="n">
        <f aca="false">SUM(C121:K121)</f>
        <v>1018.21600055119</v>
      </c>
    </row>
    <row r="122" customFormat="false" ht="15" hidden="false" customHeight="false" outlineLevel="0" collapsed="false">
      <c r="A122" s="7" t="s">
        <v>152</v>
      </c>
      <c r="B122" s="7" t="s">
        <v>151</v>
      </c>
      <c r="C122" s="8" t="n">
        <v>40.2367838159286</v>
      </c>
      <c r="D122" s="8" t="n">
        <v>11.3077157221356</v>
      </c>
      <c r="E122" s="8" t="n">
        <v>32.1974450802579</v>
      </c>
      <c r="F122" s="8" t="n">
        <v>865.160294785674</v>
      </c>
      <c r="G122" s="8" t="n">
        <v>1160.92604385246</v>
      </c>
      <c r="H122" s="8" t="n">
        <v>929.785728733154</v>
      </c>
      <c r="I122" s="8" t="n">
        <v>1244.29493520194</v>
      </c>
      <c r="J122" s="8" t="n">
        <v>1099.51420346657</v>
      </c>
      <c r="K122" s="8" t="n">
        <v>1479.67705627603</v>
      </c>
      <c r="L122" s="9" t="n">
        <f aca="false">SUM(C122:K122)</f>
        <v>6863.10020693414</v>
      </c>
    </row>
    <row r="123" customFormat="false" ht="15" hidden="false" customHeight="false" outlineLevel="0" collapsed="false">
      <c r="A123" s="7" t="s">
        <v>153</v>
      </c>
      <c r="B123" s="7" t="s">
        <v>109</v>
      </c>
      <c r="C123" s="8" t="n">
        <v>48.7560024746514</v>
      </c>
      <c r="D123" s="8" t="n">
        <v>1715.06546886735</v>
      </c>
      <c r="E123" s="8" t="n">
        <v>845.691330109625</v>
      </c>
      <c r="F123" s="8" t="n">
        <v>766.483247909802</v>
      </c>
      <c r="G123" s="8" t="n">
        <v>470.817127649689</v>
      </c>
      <c r="H123" s="8" t="n">
        <v>336.650535985112</v>
      </c>
      <c r="I123" s="8" t="n">
        <v>303.168544216354</v>
      </c>
      <c r="J123" s="8" t="n">
        <v>261.095645296879</v>
      </c>
      <c r="K123" s="8" t="n">
        <v>318.454437728424</v>
      </c>
      <c r="L123" s="9" t="n">
        <f aca="false">SUM(C123:K123)</f>
        <v>5066.18234023789</v>
      </c>
    </row>
    <row r="124" customFormat="false" ht="15" hidden="false" customHeight="false" outlineLevel="0" collapsed="false">
      <c r="A124" s="7" t="s">
        <v>154</v>
      </c>
      <c r="B124" s="7" t="s">
        <v>14</v>
      </c>
      <c r="C124" s="8" t="n">
        <v>818.416182815988</v>
      </c>
      <c r="D124" s="8" t="n">
        <v>8228.85088531255</v>
      </c>
      <c r="E124" s="8" t="n">
        <v>24632.1415696341</v>
      </c>
      <c r="F124" s="8" t="n">
        <v>6021.31902436857</v>
      </c>
      <c r="G124" s="8" t="n">
        <v>4985.01643230245</v>
      </c>
      <c r="H124" s="8" t="n">
        <v>5865.21098595582</v>
      </c>
      <c r="I124" s="8" t="n">
        <v>3180.4655589743</v>
      </c>
      <c r="J124" s="8" t="n">
        <v>3847.78856309676</v>
      </c>
      <c r="K124" s="8" t="n">
        <v>3671.20744419094</v>
      </c>
      <c r="L124" s="9" t="n">
        <f aca="false">SUM(C124:K124)</f>
        <v>61250.4166466514</v>
      </c>
    </row>
    <row r="125" customFormat="false" ht="15" hidden="false" customHeight="false" outlineLevel="0" collapsed="false">
      <c r="A125" s="7" t="s">
        <v>155</v>
      </c>
      <c r="B125" s="7" t="s">
        <v>156</v>
      </c>
      <c r="C125" s="8" t="n">
        <v>1479.92468788076</v>
      </c>
      <c r="D125" s="8" t="n">
        <v>526.141360953488</v>
      </c>
      <c r="E125" s="8" t="n">
        <v>12.2946689536754</v>
      </c>
      <c r="F125" s="8" t="n">
        <v>0</v>
      </c>
      <c r="G125" s="8" t="n">
        <v>13.4204238317471</v>
      </c>
      <c r="H125" s="8" t="n">
        <v>13.5831657849834</v>
      </c>
      <c r="I125" s="8" t="n">
        <v>13.2123029202987</v>
      </c>
      <c r="J125" s="8" t="n">
        <v>10.1206229701758</v>
      </c>
      <c r="K125" s="8" t="n">
        <v>11.5131275970326</v>
      </c>
      <c r="L125" s="9" t="n">
        <f aca="false">SUM(C125:K125)</f>
        <v>2080.21036089216</v>
      </c>
    </row>
    <row r="126" customFormat="false" ht="15" hidden="false" customHeight="false" outlineLevel="0" collapsed="false">
      <c r="A126" s="7" t="s">
        <v>157</v>
      </c>
      <c r="B126" s="7" t="s">
        <v>14</v>
      </c>
      <c r="C126" s="8" t="n">
        <v>59.4347264209142</v>
      </c>
      <c r="D126" s="8" t="n">
        <v>676.467464083056</v>
      </c>
      <c r="E126" s="8" t="n">
        <v>567.679776379582</v>
      </c>
      <c r="F126" s="8" t="n">
        <v>304.965148473916</v>
      </c>
      <c r="G126" s="8" t="n">
        <v>268.408476634941</v>
      </c>
      <c r="H126" s="8" t="n">
        <v>339.579144624584</v>
      </c>
      <c r="I126" s="8" t="n">
        <v>211.396846724779</v>
      </c>
      <c r="J126" s="8" t="n">
        <v>224.099508625321</v>
      </c>
      <c r="K126" s="8" t="n">
        <v>142.54348453469</v>
      </c>
      <c r="L126" s="9" t="n">
        <f aca="false">SUM(C126:K126)</f>
        <v>2794.57457650178</v>
      </c>
    </row>
    <row r="127" customFormat="false" ht="15" hidden="false" customHeight="false" outlineLevel="0" collapsed="false">
      <c r="A127" s="7" t="s">
        <v>158</v>
      </c>
      <c r="B127" s="7" t="s">
        <v>14</v>
      </c>
      <c r="C127" s="8" t="n">
        <v>53.8874852882955</v>
      </c>
      <c r="D127" s="8" t="n">
        <v>1726.41177994135</v>
      </c>
      <c r="E127" s="8" t="n">
        <v>1394.77200814717</v>
      </c>
      <c r="F127" s="8" t="n">
        <v>192.563708036387</v>
      </c>
      <c r="G127" s="8" t="n">
        <v>141.958260975814</v>
      </c>
      <c r="H127" s="8" t="n">
        <v>133.416872821392</v>
      </c>
      <c r="I127" s="8" t="n">
        <v>91.840185632654</v>
      </c>
      <c r="J127" s="8" t="n">
        <v>46.9725421663396</v>
      </c>
      <c r="K127" s="8" t="n">
        <v>57.1635922595525</v>
      </c>
      <c r="L127" s="9" t="n">
        <f aca="false">SUM(C127:K127)</f>
        <v>3838.98643526895</v>
      </c>
    </row>
    <row r="128" customFormat="false" ht="15" hidden="false" customHeight="false" outlineLevel="0" collapsed="false">
      <c r="A128" s="7" t="s">
        <v>159</v>
      </c>
      <c r="B128" s="7" t="s">
        <v>14</v>
      </c>
      <c r="C128" s="8" t="n">
        <v>16.3847083646844</v>
      </c>
      <c r="D128" s="8" t="n">
        <v>27.6275000346233</v>
      </c>
      <c r="E128" s="8" t="n">
        <v>1270.37528335755</v>
      </c>
      <c r="F128" s="8" t="n">
        <v>318.270577731659</v>
      </c>
      <c r="G128" s="8" t="n">
        <v>154.153516986284</v>
      </c>
      <c r="H128" s="8" t="n">
        <v>99.854624149067</v>
      </c>
      <c r="I128" s="8" t="n">
        <v>41.2795193942305</v>
      </c>
      <c r="J128" s="8" t="n">
        <v>26.9036637643476</v>
      </c>
      <c r="K128" s="8" t="n">
        <v>66.5005362361422</v>
      </c>
      <c r="L128" s="9" t="n">
        <f aca="false">SUM(C128:K128)</f>
        <v>2021.34993001859</v>
      </c>
    </row>
    <row r="129" customFormat="false" ht="15" hidden="false" customHeight="false" outlineLevel="0" collapsed="false">
      <c r="A129" s="7" t="s">
        <v>160</v>
      </c>
      <c r="B129" s="7" t="s">
        <v>14</v>
      </c>
      <c r="C129" s="8" t="n">
        <v>686.109662771161</v>
      </c>
      <c r="D129" s="8" t="n">
        <v>1346.84062668789</v>
      </c>
      <c r="E129" s="8" t="n">
        <v>670.022537047523</v>
      </c>
      <c r="F129" s="8" t="n">
        <v>45.0382893016498</v>
      </c>
      <c r="G129" s="8" t="n">
        <v>30.8307033972568</v>
      </c>
      <c r="H129" s="8" t="n">
        <v>31.2045700465834</v>
      </c>
      <c r="I129" s="8" t="n">
        <v>27.3173290108878</v>
      </c>
      <c r="J129" s="8" t="n">
        <v>28.6474197490738</v>
      </c>
      <c r="K129" s="8" t="n">
        <v>11.3353186766151</v>
      </c>
      <c r="L129" s="9" t="n">
        <f aca="false">SUM(C129:K129)</f>
        <v>2877.34645668864</v>
      </c>
    </row>
    <row r="130" customFormat="false" ht="15" hidden="false" customHeight="false" outlineLevel="0" collapsed="false">
      <c r="A130" s="7" t="s">
        <v>161</v>
      </c>
      <c r="B130" s="7" t="s">
        <v>162</v>
      </c>
      <c r="C130" s="8" t="n">
        <v>9893.99845423085</v>
      </c>
      <c r="D130" s="8" t="n">
        <v>6613.81922043645</v>
      </c>
      <c r="E130" s="8" t="n">
        <v>1407.02449055925</v>
      </c>
      <c r="F130" s="8" t="n">
        <v>125.176841627121</v>
      </c>
      <c r="G130" s="8" t="n">
        <v>64.2668183492113</v>
      </c>
      <c r="H130" s="8" t="n">
        <v>73.176914264171</v>
      </c>
      <c r="I130" s="8" t="n">
        <v>82.2512378981975</v>
      </c>
      <c r="J130" s="8" t="n">
        <v>110.34431734334</v>
      </c>
      <c r="K130" s="8" t="n">
        <v>57.102333051681</v>
      </c>
      <c r="L130" s="9" t="n">
        <f aca="false">SUM(C130:K130)</f>
        <v>18427.1606277603</v>
      </c>
    </row>
    <row r="131" customFormat="false" ht="15" hidden="false" customHeight="false" outlineLevel="0" collapsed="false">
      <c r="A131" s="7" t="s">
        <v>163</v>
      </c>
      <c r="B131" s="7" t="s">
        <v>164</v>
      </c>
      <c r="C131" s="8" t="n">
        <v>55.2557222194437</v>
      </c>
      <c r="D131" s="8" t="n">
        <v>123.118644360024</v>
      </c>
      <c r="E131" s="8" t="n">
        <v>84.6681484657048</v>
      </c>
      <c r="F131" s="8" t="n">
        <v>399.24566870525</v>
      </c>
      <c r="G131" s="8" t="n">
        <v>207.946671351289</v>
      </c>
      <c r="H131" s="8" t="n">
        <v>177.39473023878</v>
      </c>
      <c r="I131" s="8" t="n">
        <v>266.72336520353</v>
      </c>
      <c r="J131" s="8" t="n">
        <v>217.623514760476</v>
      </c>
      <c r="K131" s="8" t="n">
        <v>128.88021182839</v>
      </c>
      <c r="L131" s="9" t="n">
        <f aca="false">SUM(C131:K131)</f>
        <v>1660.85667713289</v>
      </c>
    </row>
    <row r="132" customFormat="false" ht="15" hidden="false" customHeight="false" outlineLevel="0" collapsed="false">
      <c r="A132" s="7" t="s">
        <v>165</v>
      </c>
      <c r="B132" s="7" t="s">
        <v>166</v>
      </c>
      <c r="C132" s="8" t="n">
        <v>11.1440112039214</v>
      </c>
      <c r="D132" s="8" t="n">
        <v>620.095175409468</v>
      </c>
      <c r="E132" s="8" t="n">
        <v>247.031774346997</v>
      </c>
      <c r="F132" s="8" t="n">
        <v>118.44628534478</v>
      </c>
      <c r="G132" s="8" t="n">
        <v>62.9082367113144</v>
      </c>
      <c r="H132" s="8" t="n">
        <v>42.4473930780731</v>
      </c>
      <c r="I132" s="8" t="n">
        <v>52.8492116811948</v>
      </c>
      <c r="J132" s="8" t="n">
        <v>56.4766906817845</v>
      </c>
      <c r="K132" s="8" t="n">
        <v>57.5656379851632</v>
      </c>
      <c r="L132" s="9" t="n">
        <f aca="false">SUM(C132:K132)</f>
        <v>1268.9644164427</v>
      </c>
    </row>
    <row r="133" customFormat="false" ht="15" hidden="false" customHeight="false" outlineLevel="0" collapsed="false">
      <c r="A133" s="7" t="s">
        <v>167</v>
      </c>
      <c r="B133" s="7" t="s">
        <v>14</v>
      </c>
      <c r="C133" s="8" t="n">
        <v>102.593481606563</v>
      </c>
      <c r="D133" s="8" t="n">
        <v>2414.00594533297</v>
      </c>
      <c r="E133" s="8" t="n">
        <v>1710.42313602033</v>
      </c>
      <c r="F133" s="8" t="n">
        <v>136.731627008086</v>
      </c>
      <c r="G133" s="8" t="n">
        <v>133.378366081671</v>
      </c>
      <c r="H133" s="8" t="n">
        <v>191.836095240227</v>
      </c>
      <c r="I133" s="8" t="n">
        <v>117.487862891271</v>
      </c>
      <c r="J133" s="8" t="n">
        <v>98.5036897218098</v>
      </c>
      <c r="K133" s="8" t="n">
        <v>129.048243395311</v>
      </c>
      <c r="L133" s="9" t="n">
        <f aca="false">SUM(C133:K133)</f>
        <v>5034.00844729824</v>
      </c>
    </row>
    <row r="134" customFormat="false" ht="15" hidden="false" customHeight="false" outlineLevel="0" collapsed="false">
      <c r="A134" s="7" t="s">
        <v>168</v>
      </c>
      <c r="B134" s="7" t="s">
        <v>14</v>
      </c>
      <c r="C134" s="8" t="n">
        <v>96.9974735189319</v>
      </c>
      <c r="D134" s="8" t="n">
        <v>1103.99490138355</v>
      </c>
      <c r="E134" s="8" t="n">
        <v>2342.45318635175</v>
      </c>
      <c r="F134" s="8" t="n">
        <v>399.94000899865</v>
      </c>
      <c r="G134" s="8" t="n">
        <v>501.923851307341</v>
      </c>
      <c r="H134" s="8" t="n">
        <v>480.300742157012</v>
      </c>
      <c r="I134" s="8" t="n">
        <v>483.358890036207</v>
      </c>
      <c r="J134" s="8" t="n">
        <v>817.977664515235</v>
      </c>
      <c r="K134" s="8" t="n">
        <v>582.69583501096</v>
      </c>
      <c r="L134" s="9" t="n">
        <f aca="false">SUM(C134:K134)</f>
        <v>6809.64255327964</v>
      </c>
    </row>
    <row r="135" customFormat="false" ht="15" hidden="false" customHeight="false" outlineLevel="0" collapsed="false">
      <c r="A135" s="7" t="s">
        <v>169</v>
      </c>
      <c r="B135" s="7" t="s">
        <v>14</v>
      </c>
      <c r="C135" s="8" t="n">
        <v>58.5419301012867</v>
      </c>
      <c r="D135" s="8" t="n">
        <v>1299.7078744829</v>
      </c>
      <c r="E135" s="8" t="n">
        <v>1882.77875111769</v>
      </c>
      <c r="F135" s="8" t="n">
        <v>300.384126930317</v>
      </c>
      <c r="G135" s="8" t="n">
        <v>225.209687476957</v>
      </c>
      <c r="H135" s="8" t="n">
        <v>287.403464892567</v>
      </c>
      <c r="I135" s="8" t="n">
        <v>208.221357610888</v>
      </c>
      <c r="J135" s="8" t="n">
        <v>336.242340402453</v>
      </c>
      <c r="K135" s="8" t="n">
        <v>228.003691835778</v>
      </c>
      <c r="L135" s="9" t="n">
        <f aca="false">SUM(C135:K135)</f>
        <v>4826.49322485083</v>
      </c>
    </row>
    <row r="136" customFormat="false" ht="15" hidden="false" customHeight="false" outlineLevel="0" collapsed="false">
      <c r="A136" s="7" t="s">
        <v>170</v>
      </c>
      <c r="B136" s="7" t="s">
        <v>14</v>
      </c>
      <c r="C136" s="8" t="n">
        <v>45.1067120158724</v>
      </c>
      <c r="D136" s="8" t="n">
        <v>2859.77515239345</v>
      </c>
      <c r="E136" s="8" t="n">
        <v>2259.66040857587</v>
      </c>
      <c r="F136" s="8" t="n">
        <v>178.544646874397</v>
      </c>
      <c r="G136" s="8" t="n">
        <v>88.2712400838126</v>
      </c>
      <c r="H136" s="8" t="n">
        <v>48.1070454884828</v>
      </c>
      <c r="I136" s="8" t="n">
        <v>56.1522874112694</v>
      </c>
      <c r="J136" s="8" t="n">
        <v>72.7850074577055</v>
      </c>
      <c r="K136" s="8" t="n">
        <v>76.5583824904721</v>
      </c>
      <c r="L136" s="9" t="n">
        <f aca="false">SUM(C136:K136)</f>
        <v>5684.96088279133</v>
      </c>
    </row>
    <row r="137" customFormat="false" ht="15" hidden="false" customHeight="false" outlineLevel="0" collapsed="false">
      <c r="A137" s="7" t="s">
        <v>171</v>
      </c>
      <c r="B137" s="7" t="s">
        <v>14</v>
      </c>
      <c r="C137" s="8" t="n">
        <v>39.1961773379305</v>
      </c>
      <c r="D137" s="8" t="n">
        <v>99.1374731845858</v>
      </c>
      <c r="E137" s="8" t="n">
        <v>128.795685941919</v>
      </c>
      <c r="F137" s="8" t="n">
        <v>392.661407302315</v>
      </c>
      <c r="G137" s="8" t="n">
        <v>442.52690652097</v>
      </c>
      <c r="H137" s="8" t="n">
        <v>437.940000308947</v>
      </c>
      <c r="I137" s="8" t="n">
        <v>627.356590387976</v>
      </c>
      <c r="J137" s="8" t="n">
        <v>814.167972868605</v>
      </c>
      <c r="K137" s="8" t="n">
        <v>643.57248969127</v>
      </c>
      <c r="L137" s="9" t="n">
        <f aca="false">SUM(C137:K137)</f>
        <v>3625.35470354452</v>
      </c>
    </row>
    <row r="138" customFormat="false" ht="15" hidden="false" customHeight="false" outlineLevel="0" collapsed="false">
      <c r="A138" s="7" t="s">
        <v>172</v>
      </c>
      <c r="B138" s="7" t="s">
        <v>14</v>
      </c>
      <c r="C138" s="8" t="n">
        <v>45.7288735609189</v>
      </c>
      <c r="D138" s="8" t="n">
        <v>2263.63897104804</v>
      </c>
      <c r="E138" s="8" t="n">
        <v>2451.12204385839</v>
      </c>
      <c r="F138" s="8" t="n">
        <v>81.4054137090165</v>
      </c>
      <c r="G138" s="8" t="n">
        <v>83.5884156761833</v>
      </c>
      <c r="H138" s="8" t="n">
        <v>84.6020455142284</v>
      </c>
      <c r="I138" s="8" t="n">
        <v>36.7894296832455</v>
      </c>
      <c r="J138" s="8" t="n">
        <v>51.1172474832924</v>
      </c>
      <c r="K138" s="8" t="n">
        <v>47.0024852021714</v>
      </c>
      <c r="L138" s="9" t="n">
        <f aca="false">SUM(C138:K138)</f>
        <v>5144.99492573549</v>
      </c>
    </row>
    <row r="139" customFormat="false" ht="15" hidden="false" customHeight="false" outlineLevel="0" collapsed="false">
      <c r="A139" s="7" t="s">
        <v>173</v>
      </c>
      <c r="B139" s="7" t="s">
        <v>14</v>
      </c>
      <c r="C139" s="8" t="n">
        <v>954.257551980233</v>
      </c>
      <c r="D139" s="8" t="n">
        <v>4117.26493571539</v>
      </c>
      <c r="E139" s="8" t="n">
        <v>2229.62444157166</v>
      </c>
      <c r="F139" s="8" t="n">
        <v>534.899188989964</v>
      </c>
      <c r="G139" s="8" t="n">
        <v>239.413733788574</v>
      </c>
      <c r="H139" s="8" t="n">
        <v>156.793333443944</v>
      </c>
      <c r="I139" s="8" t="n">
        <v>244.019816898356</v>
      </c>
      <c r="J139" s="8" t="n">
        <v>493.090316668617</v>
      </c>
      <c r="K139" s="8" t="n">
        <v>200.21064921824</v>
      </c>
      <c r="L139" s="9" t="n">
        <f aca="false">SUM(C139:K139)</f>
        <v>9169.57396827498</v>
      </c>
    </row>
    <row r="140" customFormat="false" ht="15" hidden="false" customHeight="false" outlineLevel="0" collapsed="false">
      <c r="A140" s="7" t="s">
        <v>174</v>
      </c>
      <c r="B140" s="7" t="s">
        <v>14</v>
      </c>
      <c r="C140" s="8" t="n">
        <v>12.5948935490303</v>
      </c>
      <c r="D140" s="8" t="n">
        <v>127.423234231711</v>
      </c>
      <c r="E140" s="8" t="n">
        <v>266.113297338351</v>
      </c>
      <c r="F140" s="8" t="n">
        <v>138.483382617261</v>
      </c>
      <c r="G140" s="8" t="n">
        <v>72.6784725514281</v>
      </c>
      <c r="H140" s="8" t="n">
        <v>76.7580559594628</v>
      </c>
      <c r="I140" s="8" t="n">
        <v>124.437202019434</v>
      </c>
      <c r="J140" s="8" t="n">
        <v>201.701572748507</v>
      </c>
      <c r="K140" s="8" t="n">
        <v>82.0999443207472</v>
      </c>
      <c r="L140" s="9" t="n">
        <f aca="false">SUM(C140:K140)</f>
        <v>1102.29005533593</v>
      </c>
    </row>
    <row r="141" customFormat="false" ht="15" hidden="false" customHeight="false" outlineLevel="0" collapsed="false">
      <c r="A141" s="7" t="s">
        <v>175</v>
      </c>
      <c r="B141" s="7" t="s">
        <v>14</v>
      </c>
      <c r="C141" s="8" t="n">
        <v>0</v>
      </c>
      <c r="D141" s="8" t="n">
        <v>11.8312210796419</v>
      </c>
      <c r="E141" s="8" t="n">
        <v>10.0347435218613</v>
      </c>
      <c r="F141" s="8" t="n">
        <v>10.2865228651916</v>
      </c>
      <c r="G141" s="8" t="n">
        <v>10.5623706083195</v>
      </c>
      <c r="H141" s="8" t="n">
        <v>21.3809091059923</v>
      </c>
      <c r="I141" s="8" t="n">
        <v>4.15942869713107</v>
      </c>
      <c r="J141" s="8" t="n">
        <v>5.68950365386866</v>
      </c>
      <c r="K141" s="8" t="n">
        <v>15.5335848531393</v>
      </c>
      <c r="L141" s="9" t="n">
        <f aca="false">SUM(C141:K141)</f>
        <v>89.4782843851457</v>
      </c>
    </row>
    <row r="142" customFormat="false" ht="15" hidden="false" customHeight="false" outlineLevel="0" collapsed="false">
      <c r="A142" s="7" t="s">
        <v>176</v>
      </c>
      <c r="B142" s="7" t="s">
        <v>14</v>
      </c>
      <c r="C142" s="8" t="n">
        <v>1604.73761336468</v>
      </c>
      <c r="D142" s="8" t="n">
        <v>2861.20682956611</v>
      </c>
      <c r="E142" s="8" t="n">
        <v>2979.25632373755</v>
      </c>
      <c r="F142" s="8" t="n">
        <v>309.321793452115</v>
      </c>
      <c r="G142" s="8" t="n">
        <v>402.612714952412</v>
      </c>
      <c r="H142" s="8" t="n">
        <v>412.022695477829</v>
      </c>
      <c r="I142" s="8" t="n">
        <v>269.530979574093</v>
      </c>
      <c r="J142" s="8" t="n">
        <v>453.25932873573</v>
      </c>
      <c r="K142" s="8" t="n">
        <v>564.691496425887</v>
      </c>
      <c r="L142" s="9" t="n">
        <f aca="false">SUM(C142:K142)</f>
        <v>9856.63977528641</v>
      </c>
    </row>
    <row r="143" customFormat="false" ht="15" hidden="false" customHeight="false" outlineLevel="0" collapsed="false">
      <c r="A143" s="7" t="s">
        <v>177</v>
      </c>
      <c r="B143" s="7" t="s">
        <v>14</v>
      </c>
      <c r="C143" s="8" t="n">
        <v>84.1991957629618</v>
      </c>
      <c r="D143" s="8" t="n">
        <v>1230.44699228276</v>
      </c>
      <c r="E143" s="8" t="n">
        <v>1016.37616528567</v>
      </c>
      <c r="F143" s="8" t="n">
        <v>36.0028300281707</v>
      </c>
      <c r="G143" s="8" t="n">
        <v>10.5623706083195</v>
      </c>
      <c r="H143" s="8" t="n">
        <v>32.0713636589885</v>
      </c>
      <c r="I143" s="8" t="n">
        <v>27.036286531352</v>
      </c>
      <c r="J143" s="8" t="n">
        <v>27.8785679039564</v>
      </c>
      <c r="K143" s="8" t="n">
        <v>27.1837734929937</v>
      </c>
      <c r="L143" s="9" t="n">
        <f aca="false">SUM(C143:K143)</f>
        <v>2491.75754555517</v>
      </c>
    </row>
    <row r="144" customFormat="false" ht="15" hidden="false" customHeight="false" outlineLevel="0" collapsed="false">
      <c r="A144" s="7" t="s">
        <v>178</v>
      </c>
      <c r="B144" s="7" t="s">
        <v>14</v>
      </c>
      <c r="C144" s="8" t="n">
        <v>186.85300977534</v>
      </c>
      <c r="D144" s="8" t="n">
        <v>3879.992228036</v>
      </c>
      <c r="E144" s="8" t="n">
        <v>4186.54998221655</v>
      </c>
      <c r="F144" s="8" t="n">
        <v>131.892950709854</v>
      </c>
      <c r="G144" s="8" t="n">
        <v>151.056368699802</v>
      </c>
      <c r="H144" s="8" t="n">
        <v>200.33618943149</v>
      </c>
      <c r="I144" s="8" t="n">
        <v>143.585757763977</v>
      </c>
      <c r="J144" s="8" t="n">
        <v>179.570087924841</v>
      </c>
      <c r="K144" s="8" t="n">
        <v>145.547562185579</v>
      </c>
      <c r="L144" s="9" t="n">
        <f aca="false">SUM(C144:K144)</f>
        <v>9205.38413674342</v>
      </c>
    </row>
    <row r="145" customFormat="false" ht="15" hidden="false" customHeight="false" outlineLevel="0" collapsed="false">
      <c r="A145" s="7" t="s">
        <v>179</v>
      </c>
      <c r="B145" s="7" t="s">
        <v>14</v>
      </c>
      <c r="C145" s="8" t="n">
        <v>7514.77822184434</v>
      </c>
      <c r="D145" s="8" t="n">
        <v>10674.7192191069</v>
      </c>
      <c r="E145" s="8" t="n">
        <v>3081.59805882417</v>
      </c>
      <c r="F145" s="8" t="n">
        <v>83.3208352080521</v>
      </c>
      <c r="G145" s="8" t="n">
        <v>118.826669343594</v>
      </c>
      <c r="H145" s="8" t="n">
        <v>153.942545563145</v>
      </c>
      <c r="I145" s="8" t="n">
        <v>87.9719169443221</v>
      </c>
      <c r="J145" s="8" t="n">
        <v>133.902468493799</v>
      </c>
      <c r="K145" s="8" t="n">
        <v>140.967282542239</v>
      </c>
      <c r="L145" s="9" t="n">
        <f aca="false">SUM(C145:K145)</f>
        <v>21990.0272178706</v>
      </c>
    </row>
    <row r="146" customFormat="false" ht="15" hidden="false" customHeight="false" outlineLevel="0" collapsed="false">
      <c r="A146" s="7" t="s">
        <v>180</v>
      </c>
      <c r="B146" s="7" t="s">
        <v>14</v>
      </c>
      <c r="C146" s="8" t="n">
        <v>216.512217676187</v>
      </c>
      <c r="D146" s="8" t="n">
        <v>766.663125960797</v>
      </c>
      <c r="E146" s="8" t="n">
        <v>454.512444335081</v>
      </c>
      <c r="F146" s="8" t="n">
        <v>317.412705554484</v>
      </c>
      <c r="G146" s="8" t="n">
        <v>293.3321208939</v>
      </c>
      <c r="H146" s="8" t="n">
        <v>131.950753339838</v>
      </c>
      <c r="I146" s="8" t="n">
        <v>269.530979574093</v>
      </c>
      <c r="J146" s="8" t="n">
        <v>646.945332619043</v>
      </c>
      <c r="K146" s="8" t="n">
        <v>147.790964459868</v>
      </c>
      <c r="L146" s="9" t="n">
        <f aca="false">SUM(C146:K146)</f>
        <v>3244.65064441329</v>
      </c>
    </row>
    <row r="147" customFormat="false" ht="15" hidden="false" customHeight="false" outlineLevel="0" collapsed="false">
      <c r="A147" s="7" t="s">
        <v>181</v>
      </c>
      <c r="B147" s="7" t="s">
        <v>35</v>
      </c>
      <c r="C147" s="8" t="n">
        <v>3104.84534375921</v>
      </c>
      <c r="D147" s="8" t="n">
        <v>3079.07528597681</v>
      </c>
      <c r="E147" s="8" t="n">
        <v>546.176754547023</v>
      </c>
      <c r="F147" s="8" t="n">
        <v>138.868058680087</v>
      </c>
      <c r="G147" s="8" t="n">
        <v>95.0613354748751</v>
      </c>
      <c r="H147" s="8" t="n">
        <v>128.285454635954</v>
      </c>
      <c r="I147" s="8" t="n">
        <v>131.022003959629</v>
      </c>
      <c r="J147" s="8" t="n">
        <v>161.724141361217</v>
      </c>
      <c r="K147" s="8" t="n">
        <v>133.977169358326</v>
      </c>
      <c r="L147" s="9" t="n">
        <f aca="false">SUM(C147:K147)</f>
        <v>7519.03554775314</v>
      </c>
    </row>
    <row r="148" customFormat="false" ht="15" hidden="false" customHeight="false" outlineLevel="0" collapsed="false">
      <c r="A148" s="7" t="s">
        <v>182</v>
      </c>
      <c r="B148" s="7" t="s">
        <v>14</v>
      </c>
      <c r="C148" s="8" t="n">
        <v>44431.5958603335</v>
      </c>
      <c r="D148" s="8" t="n">
        <v>36392.23699181</v>
      </c>
      <c r="E148" s="8" t="n">
        <v>2414.43550460177</v>
      </c>
      <c r="F148" s="8" t="n">
        <v>140.625882207683</v>
      </c>
      <c r="G148" s="8" t="n">
        <v>93.8580274308894</v>
      </c>
      <c r="H148" s="8" t="n">
        <v>116.9183890353</v>
      </c>
      <c r="I148" s="8" t="n">
        <v>85.29461378927</v>
      </c>
      <c r="J148" s="8" t="n">
        <v>76.6138479365251</v>
      </c>
      <c r="K148" s="8" t="n">
        <v>58.3984139415489</v>
      </c>
      <c r="L148" s="9" t="n">
        <f aca="false">SUM(C148:K148)</f>
        <v>83809.9775310865</v>
      </c>
    </row>
    <row r="149" customFormat="false" ht="15" hidden="false" customHeight="false" outlineLevel="0" collapsed="false">
      <c r="A149" s="7" t="s">
        <v>183</v>
      </c>
      <c r="B149" s="7" t="s">
        <v>14</v>
      </c>
      <c r="C149" s="8" t="n">
        <v>1373.18151479193</v>
      </c>
      <c r="D149" s="8" t="n">
        <v>943.321519638564</v>
      </c>
      <c r="E149" s="8" t="n">
        <v>689.943938101359</v>
      </c>
      <c r="F149" s="8" t="n">
        <v>74.5600315060869</v>
      </c>
      <c r="G149" s="8" t="n">
        <v>61.247571849584</v>
      </c>
      <c r="H149" s="8" t="n">
        <v>54.2415009534571</v>
      </c>
      <c r="I149" s="8" t="n">
        <v>84.4168616115729</v>
      </c>
      <c r="J149" s="8" t="n">
        <v>161.658272946432</v>
      </c>
      <c r="K149" s="8" t="n">
        <v>90.0739416987405</v>
      </c>
      <c r="L149" s="9" t="n">
        <f aca="false">SUM(C149:K149)</f>
        <v>3532.64515309772</v>
      </c>
    </row>
    <row r="150" customFormat="false" ht="15" hidden="false" customHeight="false" outlineLevel="0" collapsed="false">
      <c r="A150" s="7" t="s">
        <v>184</v>
      </c>
      <c r="B150" s="7" t="s">
        <v>14</v>
      </c>
      <c r="C150" s="8" t="n">
        <v>21.8069859529973</v>
      </c>
      <c r="D150" s="8" t="n">
        <v>43.664866286736</v>
      </c>
      <c r="E150" s="8" t="n">
        <v>68.7787302644327</v>
      </c>
      <c r="F150" s="8" t="n">
        <v>261.751304850236</v>
      </c>
      <c r="G150" s="8" t="n">
        <v>252.357070433302</v>
      </c>
      <c r="H150" s="8" t="n">
        <v>257.493826211735</v>
      </c>
      <c r="I150" s="8" t="n">
        <v>250.463440251705</v>
      </c>
      <c r="J150" s="8" t="n">
        <v>145.327933259429</v>
      </c>
      <c r="K150" s="8" t="n">
        <v>321.846937964325</v>
      </c>
      <c r="L150" s="9" t="n">
        <f aca="false">SUM(C150:K150)</f>
        <v>1623.4910954749</v>
      </c>
    </row>
    <row r="151" customFormat="false" ht="15" hidden="false" customHeight="false" outlineLevel="0" collapsed="false">
      <c r="A151" s="7" t="s">
        <v>185</v>
      </c>
      <c r="B151" s="7" t="s">
        <v>14</v>
      </c>
      <c r="C151" s="8" t="n">
        <v>0</v>
      </c>
      <c r="D151" s="8" t="n">
        <v>11.3077157221356</v>
      </c>
      <c r="E151" s="8" t="n">
        <v>313.068774503784</v>
      </c>
      <c r="F151" s="8" t="n">
        <v>49.1568349310042</v>
      </c>
      <c r="G151" s="8" t="n">
        <v>30.2850272309337</v>
      </c>
      <c r="H151" s="8" t="n">
        <v>61.3045535428453</v>
      </c>
      <c r="I151" s="8" t="n">
        <v>31.8030654364712</v>
      </c>
      <c r="J151" s="8" t="n">
        <v>30.9952075161199</v>
      </c>
      <c r="K151" s="8" t="n">
        <v>22.269387134589</v>
      </c>
      <c r="L151" s="9" t="n">
        <f aca="false">SUM(C151:K151)</f>
        <v>550.190566017883</v>
      </c>
    </row>
    <row r="152" customFormat="false" ht="15" hidden="false" customHeight="false" outlineLevel="0" collapsed="false">
      <c r="A152" s="7" t="s">
        <v>186</v>
      </c>
      <c r="B152" s="7" t="s">
        <v>35</v>
      </c>
      <c r="C152" s="8" t="n">
        <v>3725.40699704769</v>
      </c>
      <c r="D152" s="8" t="n">
        <v>3882.77776696274</v>
      </c>
      <c r="E152" s="8" t="n">
        <v>640.262879752456</v>
      </c>
      <c r="F152" s="8" t="n">
        <v>28.6695346952437</v>
      </c>
      <c r="G152" s="8" t="n">
        <v>44.1575235754259</v>
      </c>
      <c r="H152" s="8" t="n">
        <v>59.5906627986367</v>
      </c>
      <c r="I152" s="8" t="n">
        <v>40.5745560649173</v>
      </c>
      <c r="J152" s="8" t="n">
        <v>100.296772798908</v>
      </c>
      <c r="K152" s="8" t="n">
        <v>86.5872084716925</v>
      </c>
      <c r="L152" s="9" t="n">
        <f aca="false">SUM(C152:K152)</f>
        <v>8608.32390216771</v>
      </c>
    </row>
    <row r="153" customFormat="false" ht="15" hidden="false" customHeight="false" outlineLevel="0" collapsed="false">
      <c r="A153" s="7" t="s">
        <v>187</v>
      </c>
      <c r="B153" s="7" t="s">
        <v>188</v>
      </c>
      <c r="C153" s="8" t="n">
        <v>26.8245225439524</v>
      </c>
      <c r="D153" s="8" t="n">
        <v>491.8856339129</v>
      </c>
      <c r="E153" s="8" t="n">
        <v>329.93818056977</v>
      </c>
      <c r="F153" s="8" t="n">
        <v>366.218420235981</v>
      </c>
      <c r="G153" s="8" t="n">
        <v>310.42152911707</v>
      </c>
      <c r="H153" s="8" t="n">
        <v>324.403262497556</v>
      </c>
      <c r="I153" s="8" t="n">
        <v>392.569088981441</v>
      </c>
      <c r="J153" s="8" t="n">
        <v>536.638516095979</v>
      </c>
      <c r="K153" s="8" t="n">
        <v>342.082530150771</v>
      </c>
      <c r="L153" s="9" t="n">
        <f aca="false">SUM(C153:K153)</f>
        <v>3120.98168410542</v>
      </c>
    </row>
    <row r="154" customFormat="false" ht="15" hidden="false" customHeight="false" outlineLevel="0" collapsed="false">
      <c r="A154" s="7" t="s">
        <v>189</v>
      </c>
      <c r="B154" s="7" t="s">
        <v>14</v>
      </c>
      <c r="C154" s="8" t="n">
        <v>20064.5426798723</v>
      </c>
      <c r="D154" s="8" t="n">
        <v>8081.43033895243</v>
      </c>
      <c r="E154" s="8" t="n">
        <v>780.174563772686</v>
      </c>
      <c r="F154" s="8" t="n">
        <v>45.5984670292823</v>
      </c>
      <c r="G154" s="8" t="n">
        <v>68.1036433252836</v>
      </c>
      <c r="H154" s="8" t="n">
        <v>73.2375916391827</v>
      </c>
      <c r="I154" s="8" t="n">
        <v>65.3713196728211</v>
      </c>
      <c r="J154" s="8" t="n">
        <v>143.299065909005</v>
      </c>
      <c r="K154" s="8" t="n">
        <v>128.325958450934</v>
      </c>
      <c r="L154" s="9" t="n">
        <f aca="false">SUM(C154:K154)</f>
        <v>29450.083628624</v>
      </c>
    </row>
    <row r="155" customFormat="false" ht="15" hidden="false" customHeight="false" outlineLevel="0" collapsed="false">
      <c r="A155" s="7" t="s">
        <v>190</v>
      </c>
      <c r="B155" s="7" t="s">
        <v>191</v>
      </c>
      <c r="C155" s="8" t="n">
        <v>0</v>
      </c>
      <c r="D155" s="8" t="n">
        <v>0</v>
      </c>
      <c r="E155" s="8" t="n">
        <v>284.350851084822</v>
      </c>
      <c r="F155" s="8" t="n">
        <v>802.959864051195</v>
      </c>
      <c r="G155" s="8" t="n">
        <v>587.309636993288</v>
      </c>
      <c r="H155" s="8" t="n">
        <v>548.706102997348</v>
      </c>
      <c r="I155" s="8" t="n">
        <v>760.557714639768</v>
      </c>
      <c r="J155" s="8" t="n">
        <v>866.336778154227</v>
      </c>
      <c r="K155" s="8" t="n">
        <v>545.367246428038</v>
      </c>
      <c r="L155" s="9" t="n">
        <f aca="false">SUM(C155:K155)</f>
        <v>4395.58819434869</v>
      </c>
    </row>
    <row r="156" customFormat="false" ht="15" hidden="false" customHeight="false" outlineLevel="0" collapsed="false">
      <c r="A156" s="7" t="s">
        <v>192</v>
      </c>
      <c r="B156" s="7" t="s">
        <v>14</v>
      </c>
      <c r="C156" s="8" t="n">
        <v>33.9310191880592</v>
      </c>
      <c r="D156" s="8" t="n">
        <v>4519.87962320171</v>
      </c>
      <c r="E156" s="8" t="n">
        <v>2794.87933323381</v>
      </c>
      <c r="F156" s="8" t="n">
        <v>207.26575922401</v>
      </c>
      <c r="G156" s="8" t="n">
        <v>153.233197481888</v>
      </c>
      <c r="H156" s="8" t="n">
        <v>232.637055795051</v>
      </c>
      <c r="I156" s="8" t="n">
        <v>107.276011770783</v>
      </c>
      <c r="J156" s="8" t="n">
        <v>51.3583852217875</v>
      </c>
      <c r="K156" s="8" t="n">
        <v>89.7238408681328</v>
      </c>
      <c r="L156" s="9" t="n">
        <f aca="false">SUM(C156:K156)</f>
        <v>8190.18422598523</v>
      </c>
    </row>
    <row r="157" customFormat="false" ht="15" hidden="false" customHeight="false" outlineLevel="0" collapsed="false">
      <c r="A157" s="7" t="s">
        <v>193</v>
      </c>
      <c r="B157" s="7" t="s">
        <v>58</v>
      </c>
      <c r="C157" s="8" t="n">
        <v>14.2175002226389</v>
      </c>
      <c r="D157" s="8" t="n">
        <v>755.155987109603</v>
      </c>
      <c r="E157" s="8" t="n">
        <v>508.471831086027</v>
      </c>
      <c r="F157" s="8" t="n">
        <v>131.312385693741</v>
      </c>
      <c r="G157" s="8" t="n">
        <v>117.711972633054</v>
      </c>
      <c r="H157" s="8" t="n">
        <v>121.305570612609</v>
      </c>
      <c r="I157" s="8" t="n">
        <v>100.294517102305</v>
      </c>
      <c r="J157" s="8" t="n">
        <v>138.110833161753</v>
      </c>
      <c r="K157" s="8" t="n">
        <v>110.163134605753</v>
      </c>
      <c r="L157" s="9" t="n">
        <f aca="false">SUM(C157:K157)</f>
        <v>1996.74373222748</v>
      </c>
    </row>
    <row r="158" customFormat="false" ht="15" hidden="false" customHeight="false" outlineLevel="0" collapsed="false">
      <c r="A158" s="7" t="s">
        <v>194</v>
      </c>
      <c r="B158" s="7" t="s">
        <v>195</v>
      </c>
      <c r="C158" s="8" t="n">
        <v>0</v>
      </c>
      <c r="D158" s="8" t="n">
        <v>4.95260417287336</v>
      </c>
      <c r="E158" s="8" t="n">
        <v>121.817119032828</v>
      </c>
      <c r="F158" s="8" t="n">
        <v>1171.22827785996</v>
      </c>
      <c r="G158" s="8" t="n">
        <v>229.915788125279</v>
      </c>
      <c r="H158" s="8" t="n">
        <v>143.202367965716</v>
      </c>
      <c r="I158" s="8" t="n">
        <v>167.150995084709</v>
      </c>
      <c r="J158" s="8" t="n">
        <v>159.570730385247</v>
      </c>
      <c r="K158" s="8" t="n">
        <v>176.649371934537</v>
      </c>
      <c r="L158" s="9" t="n">
        <f aca="false">SUM(C158:K158)</f>
        <v>2174.48725456115</v>
      </c>
    </row>
    <row r="159" customFormat="false" ht="15" hidden="false" customHeight="false" outlineLevel="0" collapsed="false">
      <c r="A159" s="7" t="s">
        <v>196</v>
      </c>
      <c r="B159" s="7" t="s">
        <v>14</v>
      </c>
      <c r="C159" s="8" t="n">
        <v>0</v>
      </c>
      <c r="D159" s="8" t="n">
        <v>15.7749614395226</v>
      </c>
      <c r="E159" s="8" t="n">
        <v>58.7749263423305</v>
      </c>
      <c r="F159" s="8" t="n">
        <v>342.884095506387</v>
      </c>
      <c r="G159" s="8" t="n">
        <v>70.415804055463</v>
      </c>
      <c r="H159" s="8" t="n">
        <v>42.7618182119847</v>
      </c>
      <c r="I159" s="8" t="n">
        <v>72.0967640836052</v>
      </c>
      <c r="J159" s="8" t="n">
        <v>51.5848331284092</v>
      </c>
      <c r="K159" s="8" t="n">
        <v>20.7114464708524</v>
      </c>
      <c r="L159" s="9" t="n">
        <f aca="false">SUM(C159:K159)</f>
        <v>675.004649238555</v>
      </c>
    </row>
    <row r="160" customFormat="false" ht="15" hidden="false" customHeight="false" outlineLevel="0" collapsed="false">
      <c r="A160" s="7" t="s">
        <v>197</v>
      </c>
      <c r="B160" s="7" t="s">
        <v>14</v>
      </c>
      <c r="C160" s="8" t="n">
        <v>55.5714692035548</v>
      </c>
      <c r="D160" s="8" t="n">
        <v>1818.69530436256</v>
      </c>
      <c r="E160" s="8" t="n">
        <v>1571.44083552348</v>
      </c>
      <c r="F160" s="8" t="n">
        <v>433.268343081871</v>
      </c>
      <c r="G160" s="8" t="n">
        <v>380.2453418995</v>
      </c>
      <c r="H160" s="8" t="n">
        <v>415.644873020491</v>
      </c>
      <c r="I160" s="8" t="n">
        <v>467.187031261762</v>
      </c>
      <c r="J160" s="8" t="n">
        <v>580.670742913835</v>
      </c>
      <c r="K160" s="8" t="n">
        <v>383.058202478414</v>
      </c>
      <c r="L160" s="9" t="n">
        <f aca="false">SUM(C160:K160)</f>
        <v>6105.78214374547</v>
      </c>
    </row>
    <row r="161" customFormat="false" ht="15" hidden="false" customHeight="false" outlineLevel="0" collapsed="false">
      <c r="A161" s="7" t="s">
        <v>198</v>
      </c>
      <c r="B161" s="7" t="s">
        <v>109</v>
      </c>
      <c r="C161" s="8" t="n">
        <v>18.7882502942146</v>
      </c>
      <c r="D161" s="8" t="n">
        <v>1251.371631217</v>
      </c>
      <c r="E161" s="8" t="n">
        <v>685.182239484447</v>
      </c>
      <c r="F161" s="8" t="n">
        <v>78.0415536383959</v>
      </c>
      <c r="G161" s="8" t="n">
        <v>136.699771674614</v>
      </c>
      <c r="H161" s="8" t="n">
        <v>104.960826520326</v>
      </c>
      <c r="I161" s="8" t="n">
        <v>172.633478652828</v>
      </c>
      <c r="J161" s="8" t="n">
        <v>256.450850646278</v>
      </c>
      <c r="K161" s="8" t="n">
        <v>235.699684217882</v>
      </c>
      <c r="L161" s="9" t="n">
        <f aca="false">SUM(C161:K161)</f>
        <v>2939.82828634599</v>
      </c>
    </row>
    <row r="162" customFormat="false" ht="15" hidden="false" customHeight="false" outlineLevel="0" collapsed="false">
      <c r="A162" s="7" t="s">
        <v>199</v>
      </c>
      <c r="B162" s="7" t="s">
        <v>200</v>
      </c>
      <c r="C162" s="8" t="n">
        <v>155.138675657741</v>
      </c>
      <c r="D162" s="8" t="n">
        <v>2817.13484605017</v>
      </c>
      <c r="E162" s="8" t="n">
        <v>5271.86369281354</v>
      </c>
      <c r="F162" s="8" t="n">
        <v>559.84603184413</v>
      </c>
      <c r="G162" s="8" t="n">
        <v>458.09084496554</v>
      </c>
      <c r="H162" s="8" t="n">
        <v>563.647903046161</v>
      </c>
      <c r="I162" s="8" t="n">
        <v>459.829755178899</v>
      </c>
      <c r="J162" s="8" t="n">
        <v>900.894824234938</v>
      </c>
      <c r="K162" s="8" t="n">
        <v>827.805529811391</v>
      </c>
      <c r="L162" s="9" t="n">
        <f aca="false">SUM(C162:K162)</f>
        <v>12014.2521036025</v>
      </c>
    </row>
    <row r="163" customFormat="false" ht="15" hidden="false" customHeight="false" outlineLevel="0" collapsed="false">
      <c r="A163" s="7" t="s">
        <v>201</v>
      </c>
      <c r="B163" s="7" t="s">
        <v>200</v>
      </c>
      <c r="C163" s="8" t="n">
        <v>45.0173917940588</v>
      </c>
      <c r="D163" s="8" t="n">
        <v>105.426722491859</v>
      </c>
      <c r="E163" s="8" t="n">
        <v>62.081991746282</v>
      </c>
      <c r="F163" s="8" t="n">
        <v>241.987904234607</v>
      </c>
      <c r="G163" s="8" t="n">
        <v>323.773261419377</v>
      </c>
      <c r="H163" s="8" t="n">
        <v>293.405346741638</v>
      </c>
      <c r="I163" s="8" t="n">
        <v>292.066022970827</v>
      </c>
      <c r="J163" s="8" t="n">
        <v>280.261570086409</v>
      </c>
      <c r="K163" s="8" t="n">
        <v>214.086634807622</v>
      </c>
      <c r="L163" s="9" t="n">
        <f aca="false">SUM(C163:K163)</f>
        <v>1858.10684629268</v>
      </c>
    </row>
    <row r="164" customFormat="false" ht="15" hidden="false" customHeight="false" outlineLevel="0" collapsed="false">
      <c r="A164" s="7" t="s">
        <v>202</v>
      </c>
      <c r="B164" s="7" t="s">
        <v>203</v>
      </c>
      <c r="C164" s="8" t="n">
        <v>10.8256108838094</v>
      </c>
      <c r="D164" s="8" t="n">
        <v>51.7193378624347</v>
      </c>
      <c r="E164" s="8" t="n">
        <v>83.4931619155685</v>
      </c>
      <c r="F164" s="8" t="n">
        <v>243.349740925105</v>
      </c>
      <c r="G164" s="8" t="n">
        <v>206.4188998883</v>
      </c>
      <c r="H164" s="8" t="n">
        <v>118.205883200272</v>
      </c>
      <c r="I164" s="8" t="n">
        <v>135.835057166309</v>
      </c>
      <c r="J164" s="8" t="n">
        <v>241.251210648756</v>
      </c>
      <c r="K164" s="8" t="n">
        <v>150.453864720406</v>
      </c>
      <c r="L164" s="9" t="n">
        <f aca="false">SUM(C164:K164)</f>
        <v>1241.55276721096</v>
      </c>
    </row>
    <row r="165" customFormat="false" ht="15" hidden="false" customHeight="false" outlineLevel="0" collapsed="false">
      <c r="A165" s="7" t="s">
        <v>204</v>
      </c>
      <c r="B165" s="7" t="s">
        <v>14</v>
      </c>
      <c r="C165" s="8" t="n">
        <v>45.2413589174123</v>
      </c>
      <c r="D165" s="8" t="n">
        <v>38.1424440776516</v>
      </c>
      <c r="E165" s="8" t="n">
        <v>56.6139261382623</v>
      </c>
      <c r="F165" s="8" t="n">
        <v>248.718911068812</v>
      </c>
      <c r="G165" s="8" t="n">
        <v>178.77206372887</v>
      </c>
      <c r="H165" s="8" t="n">
        <v>215.404681291714</v>
      </c>
      <c r="I165" s="8" t="n">
        <v>234.666275748589</v>
      </c>
      <c r="J165" s="8" t="n">
        <v>345.751986225248</v>
      </c>
      <c r="K165" s="8" t="n">
        <v>242.045710248916</v>
      </c>
      <c r="L165" s="9" t="n">
        <f aca="false">SUM(C165:K165)</f>
        <v>1605.35735744548</v>
      </c>
    </row>
    <row r="166" customFormat="false" ht="15" hidden="false" customHeight="false" outlineLevel="0" collapsed="false">
      <c r="A166" s="7" t="s">
        <v>205</v>
      </c>
      <c r="B166" s="7" t="s">
        <v>151</v>
      </c>
      <c r="C166" s="8" t="n">
        <v>43.3024435352375</v>
      </c>
      <c r="D166" s="8" t="n">
        <v>0</v>
      </c>
      <c r="E166" s="8" t="n">
        <v>6.63521816547564</v>
      </c>
      <c r="F166" s="8" t="n">
        <v>571.342869998072</v>
      </c>
      <c r="G166" s="8" t="n">
        <v>358.5170366481</v>
      </c>
      <c r="H166" s="8" t="n">
        <v>65.9753766699192</v>
      </c>
      <c r="I166" s="8" t="n">
        <v>532.644554872613</v>
      </c>
      <c r="J166" s="8" t="n">
        <v>939.255774630089</v>
      </c>
      <c r="K166" s="8" t="n">
        <v>351.502834391037</v>
      </c>
      <c r="L166" s="9" t="n">
        <f aca="false">SUM(C166:K166)</f>
        <v>2869.17610891054</v>
      </c>
    </row>
    <row r="167" customFormat="false" ht="15" hidden="false" customHeight="false" outlineLevel="0" collapsed="false">
      <c r="A167" s="7" t="s">
        <v>206</v>
      </c>
      <c r="B167" s="7" t="s">
        <v>207</v>
      </c>
      <c r="C167" s="8" t="n">
        <v>143.487386862325</v>
      </c>
      <c r="D167" s="8" t="n">
        <v>158.776387033301</v>
      </c>
      <c r="E167" s="8" t="n">
        <v>164.440860452074</v>
      </c>
      <c r="F167" s="8" t="n">
        <v>2484.8343754354</v>
      </c>
      <c r="G167" s="8" t="n">
        <v>3982.45121397702</v>
      </c>
      <c r="H167" s="8" t="n">
        <v>5274.12626515153</v>
      </c>
      <c r="I167" s="8" t="n">
        <v>4906.84603840016</v>
      </c>
      <c r="J167" s="8" t="n">
        <v>6485.71097467017</v>
      </c>
      <c r="K167" s="8" t="n">
        <v>5238.03511012249</v>
      </c>
      <c r="L167" s="9" t="n">
        <f aca="false">SUM(C167:K167)</f>
        <v>28838.7086121045</v>
      </c>
    </row>
    <row r="168" customFormat="false" ht="15" hidden="false" customHeight="false" outlineLevel="0" collapsed="false">
      <c r="A168" s="7" t="s">
        <v>208</v>
      </c>
      <c r="B168" s="7" t="s">
        <v>14</v>
      </c>
      <c r="C168" s="8" t="n">
        <v>108.963665105009</v>
      </c>
      <c r="D168" s="8" t="n">
        <v>4868.89545136323</v>
      </c>
      <c r="E168" s="8" t="n">
        <v>4261.3929737585</v>
      </c>
      <c r="F168" s="8" t="n">
        <v>272.290311137425</v>
      </c>
      <c r="G168" s="8" t="n">
        <v>227.401626037937</v>
      </c>
      <c r="H168" s="8" t="n">
        <v>230.159198023329</v>
      </c>
      <c r="I168" s="8" t="n">
        <v>217.268981356023</v>
      </c>
      <c r="J168" s="8" t="n">
        <v>300.807404946891</v>
      </c>
      <c r="K168" s="8" t="n">
        <v>219.297668514907</v>
      </c>
      <c r="L168" s="9" t="n">
        <f aca="false">SUM(C168:K168)</f>
        <v>10706.4772802432</v>
      </c>
    </row>
    <row r="169" customFormat="false" ht="15" hidden="false" customHeight="false" outlineLevel="0" collapsed="false">
      <c r="A169" s="7" t="s">
        <v>209</v>
      </c>
      <c r="B169" s="7" t="s">
        <v>14</v>
      </c>
      <c r="C169" s="8" t="n">
        <v>85.1452541423209</v>
      </c>
      <c r="D169" s="8" t="n">
        <v>531.208532969091</v>
      </c>
      <c r="E169" s="8" t="n">
        <v>660.166930958278</v>
      </c>
      <c r="F169" s="8" t="n">
        <v>1085.9794251836</v>
      </c>
      <c r="G169" s="8" t="n">
        <v>1102.28424955136</v>
      </c>
      <c r="H169" s="8" t="n">
        <v>843.224617550934</v>
      </c>
      <c r="I169" s="8" t="n">
        <v>1226.51737896076</v>
      </c>
      <c r="J169" s="8" t="n">
        <v>979.003761312429</v>
      </c>
      <c r="K169" s="8" t="n">
        <v>684.874010828298</v>
      </c>
      <c r="L169" s="9" t="n">
        <f aca="false">SUM(C169:K169)</f>
        <v>7198.40416145708</v>
      </c>
    </row>
    <row r="170" customFormat="false" ht="15" hidden="false" customHeight="false" outlineLevel="0" collapsed="false">
      <c r="A170" s="7" t="s">
        <v>210</v>
      </c>
      <c r="B170" s="7" t="s">
        <v>14</v>
      </c>
      <c r="C170" s="8" t="n">
        <v>17.9359233577907</v>
      </c>
      <c r="D170" s="8" t="n">
        <v>37.8039016745955</v>
      </c>
      <c r="E170" s="8" t="n">
        <v>1295.83062456523</v>
      </c>
      <c r="F170" s="8" t="n">
        <v>690.231770954278</v>
      </c>
      <c r="G170" s="8" t="n">
        <v>769.490573548102</v>
      </c>
      <c r="H170" s="8" t="n">
        <v>765.158214633383</v>
      </c>
      <c r="I170" s="8" t="n">
        <v>582.12312156535</v>
      </c>
      <c r="J170" s="8" t="n">
        <v>320.322422283015</v>
      </c>
      <c r="K170" s="8" t="n">
        <v>895.065380472605</v>
      </c>
      <c r="L170" s="9" t="n">
        <f aca="false">SUM(C170:K170)</f>
        <v>5373.96193305435</v>
      </c>
    </row>
    <row r="171" customFormat="false" ht="15" hidden="false" customHeight="false" outlineLevel="0" collapsed="false">
      <c r="A171" s="7" t="s">
        <v>211</v>
      </c>
      <c r="B171" s="7" t="s">
        <v>14</v>
      </c>
      <c r="C171" s="8" t="n">
        <v>72.1707392253958</v>
      </c>
      <c r="D171" s="8" t="n">
        <v>304.231399190792</v>
      </c>
      <c r="E171" s="8" t="n">
        <v>1358.99097981779</v>
      </c>
      <c r="F171" s="8" t="n">
        <v>4708.28846572485</v>
      </c>
      <c r="G171" s="8" t="n">
        <v>2915.21428789617</v>
      </c>
      <c r="H171" s="8" t="n">
        <v>1136.24259820416</v>
      </c>
      <c r="I171" s="8" t="n">
        <v>812.871208239329</v>
      </c>
      <c r="J171" s="8" t="n">
        <v>698.345934200564</v>
      </c>
      <c r="K171" s="8" t="n">
        <v>905.386088582975</v>
      </c>
      <c r="L171" s="9" t="n">
        <f aca="false">SUM(C171:K171)</f>
        <v>12911.741701082</v>
      </c>
    </row>
    <row r="172" customFormat="false" ht="15" hidden="false" customHeight="false" outlineLevel="0" collapsed="false">
      <c r="A172" s="7" t="s">
        <v>212</v>
      </c>
      <c r="B172" s="7" t="s">
        <v>14</v>
      </c>
      <c r="C172" s="8" t="n">
        <v>3936.82581164872</v>
      </c>
      <c r="D172" s="8" t="n">
        <v>4628.02740671457</v>
      </c>
      <c r="E172" s="8" t="n">
        <v>944.979139948939</v>
      </c>
      <c r="F172" s="8" t="n">
        <v>130.964998430001</v>
      </c>
      <c r="G172" s="8" t="n">
        <v>190.12267094975</v>
      </c>
      <c r="H172" s="8" t="n">
        <v>103.254146414305</v>
      </c>
      <c r="I172" s="8" t="n">
        <v>126.000254678946</v>
      </c>
      <c r="J172" s="8" t="n">
        <v>113.151738521085</v>
      </c>
      <c r="K172" s="8" t="n">
        <v>70.4694337239977</v>
      </c>
      <c r="L172" s="9" t="n">
        <f aca="false">SUM(C172:K172)</f>
        <v>10243.7956010303</v>
      </c>
    </row>
    <row r="173" customFormat="false" ht="15" hidden="false" customHeight="false" outlineLevel="0" collapsed="false">
      <c r="A173" s="7" t="s">
        <v>213</v>
      </c>
      <c r="B173" s="7" t="s">
        <v>14</v>
      </c>
      <c r="C173" s="8" t="n">
        <v>0</v>
      </c>
      <c r="D173" s="8" t="n">
        <v>76.8059597957082</v>
      </c>
      <c r="E173" s="8" t="n">
        <v>35.1098520413602</v>
      </c>
      <c r="F173" s="8" t="n">
        <v>30.3536740284343</v>
      </c>
      <c r="G173" s="8" t="n">
        <v>18.7005905852213</v>
      </c>
      <c r="H173" s="8" t="n">
        <v>0</v>
      </c>
      <c r="I173" s="8" t="n">
        <v>7.36423441459271</v>
      </c>
      <c r="J173" s="8" t="n">
        <v>18.8033432232774</v>
      </c>
      <c r="K173" s="8" t="n">
        <v>6.11157436844824</v>
      </c>
      <c r="L173" s="9" t="n">
        <f aca="false">SUM(C173:K173)</f>
        <v>193.249228457042</v>
      </c>
    </row>
    <row r="174" customFormat="false" ht="15" hidden="false" customHeight="false" outlineLevel="0" collapsed="false">
      <c r="A174" s="7" t="s">
        <v>214</v>
      </c>
      <c r="B174" s="7" t="s">
        <v>215</v>
      </c>
      <c r="C174" s="8" t="n">
        <v>95.9407349886225</v>
      </c>
      <c r="D174" s="8" t="n">
        <v>812.381569252037</v>
      </c>
      <c r="E174" s="8" t="n">
        <v>2591.91506906788</v>
      </c>
      <c r="F174" s="8" t="n">
        <v>699.181565170933</v>
      </c>
      <c r="G174" s="8" t="n">
        <v>398.734335588192</v>
      </c>
      <c r="H174" s="8" t="n">
        <v>272.224088599048</v>
      </c>
      <c r="I174" s="8" t="n">
        <v>306.210271901455</v>
      </c>
      <c r="J174" s="8" t="n">
        <v>372.062220594273</v>
      </c>
      <c r="K174" s="8" t="n">
        <v>351.94257938819</v>
      </c>
      <c r="L174" s="9" t="n">
        <f aca="false">SUM(C174:K174)</f>
        <v>5900.59243455063</v>
      </c>
    </row>
    <row r="175" customFormat="false" ht="15" hidden="false" customHeight="false" outlineLevel="0" collapsed="false">
      <c r="A175" s="7" t="s">
        <v>216</v>
      </c>
      <c r="B175" s="7" t="s">
        <v>14</v>
      </c>
      <c r="C175" s="8" t="n">
        <v>4640.02337266045</v>
      </c>
      <c r="D175" s="8" t="n">
        <v>5700.828372529</v>
      </c>
      <c r="E175" s="8" t="n">
        <v>7714.88725465791</v>
      </c>
      <c r="F175" s="8" t="n">
        <v>632.383774912396</v>
      </c>
      <c r="G175" s="8" t="n">
        <v>737.090970451339</v>
      </c>
      <c r="H175" s="8" t="n">
        <v>1403.24551147944</v>
      </c>
      <c r="I175" s="8" t="n">
        <v>898.436598580311</v>
      </c>
      <c r="J175" s="8" t="n">
        <v>884.831608249654</v>
      </c>
      <c r="K175" s="8" t="n">
        <v>804.400717164104</v>
      </c>
      <c r="L175" s="9" t="n">
        <f aca="false">SUM(C175:K175)</f>
        <v>23416.1281806846</v>
      </c>
    </row>
    <row r="176" customFormat="false" ht="15" hidden="false" customHeight="false" outlineLevel="0" collapsed="false">
      <c r="A176" s="7" t="s">
        <v>217</v>
      </c>
      <c r="B176" s="7" t="s">
        <v>14</v>
      </c>
      <c r="C176" s="8" t="n">
        <v>90.6056563101436</v>
      </c>
      <c r="D176" s="8" t="n">
        <v>1604.15925812449</v>
      </c>
      <c r="E176" s="8" t="n">
        <v>3170.48033211206</v>
      </c>
      <c r="F176" s="8" t="n">
        <v>833.208352080521</v>
      </c>
      <c r="G176" s="8" t="n">
        <v>1128.33672107134</v>
      </c>
      <c r="H176" s="8" t="n">
        <v>1411.8372045533</v>
      </c>
      <c r="I176" s="8" t="n">
        <v>1313.47524466361</v>
      </c>
      <c r="J176" s="8" t="n">
        <v>1635.34887741491</v>
      </c>
      <c r="K176" s="8" t="n">
        <v>1559.09915797704</v>
      </c>
      <c r="L176" s="9" t="n">
        <f aca="false">SUM(C176:K176)</f>
        <v>12746.5508043074</v>
      </c>
    </row>
    <row r="177" customFormat="false" ht="15" hidden="false" customHeight="false" outlineLevel="0" collapsed="false">
      <c r="A177" s="7" t="s">
        <v>218</v>
      </c>
      <c r="B177" s="7" t="s">
        <v>14</v>
      </c>
      <c r="C177" s="8" t="n">
        <v>12.4228321617485</v>
      </c>
      <c r="D177" s="8" t="n">
        <v>31.4206199164261</v>
      </c>
      <c r="E177" s="8" t="n">
        <v>178.933342331269</v>
      </c>
      <c r="F177" s="8" t="n">
        <v>173.015941962075</v>
      </c>
      <c r="G177" s="8" t="n">
        <v>46.7514764630533</v>
      </c>
      <c r="H177" s="8" t="n">
        <v>37.8547243188061</v>
      </c>
      <c r="I177" s="8" t="n">
        <v>25.7748204510745</v>
      </c>
      <c r="J177" s="8" t="n">
        <v>42.3075222523742</v>
      </c>
      <c r="K177" s="8" t="n">
        <v>45.8368077633618</v>
      </c>
      <c r="L177" s="9" t="n">
        <f aca="false">SUM(C177:K177)</f>
        <v>594.318087620189</v>
      </c>
    </row>
    <row r="178" customFormat="false" ht="15" hidden="false" customHeight="false" outlineLevel="0" collapsed="false">
      <c r="A178" s="7" t="s">
        <v>219</v>
      </c>
      <c r="B178" s="7" t="s">
        <v>14</v>
      </c>
      <c r="C178" s="8" t="n">
        <v>0</v>
      </c>
      <c r="D178" s="8" t="n">
        <v>16.1743275519155</v>
      </c>
      <c r="E178" s="8" t="n">
        <v>20.5775753233105</v>
      </c>
      <c r="F178" s="8" t="n">
        <v>14.0625882207683</v>
      </c>
      <c r="G178" s="8" t="n">
        <v>72.1984826391457</v>
      </c>
      <c r="H178" s="8" t="n">
        <v>14.6147986294125</v>
      </c>
      <c r="I178" s="8" t="n">
        <v>5.68630758595134</v>
      </c>
      <c r="J178" s="8" t="n">
        <v>4.66683337684417</v>
      </c>
      <c r="K178" s="8" t="n">
        <v>17.6964890731966</v>
      </c>
      <c r="L178" s="9" t="n">
        <f aca="false">SUM(C178:K178)</f>
        <v>165.677402400545</v>
      </c>
    </row>
    <row r="179" customFormat="false" ht="15" hidden="false" customHeight="false" outlineLevel="0" collapsed="false">
      <c r="A179" s="7" t="s">
        <v>220</v>
      </c>
      <c r="B179" s="7" t="s">
        <v>14</v>
      </c>
      <c r="C179" s="8" t="n">
        <v>6882.93536192697</v>
      </c>
      <c r="D179" s="8" t="n">
        <v>3642.70877528334</v>
      </c>
      <c r="E179" s="8" t="n">
        <v>309.643514388863</v>
      </c>
      <c r="F179" s="8" t="n">
        <v>30.6890737414557</v>
      </c>
      <c r="G179" s="8" t="n">
        <v>69.3264987993564</v>
      </c>
      <c r="H179" s="8" t="n">
        <v>44.6518433263266</v>
      </c>
      <c r="I179" s="8" t="n">
        <v>29.7824286822203</v>
      </c>
      <c r="J179" s="8" t="n">
        <v>32.2509986125373</v>
      </c>
      <c r="K179" s="8" t="n">
        <v>26.2611987019924</v>
      </c>
      <c r="L179" s="9" t="n">
        <f aca="false">SUM(C179:K179)</f>
        <v>11068.2496934631</v>
      </c>
    </row>
    <row r="180" customFormat="false" ht="15" hidden="false" customHeight="false" outlineLevel="0" collapsed="false">
      <c r="A180" s="7" t="s">
        <v>221</v>
      </c>
      <c r="B180" s="7" t="s">
        <v>14</v>
      </c>
      <c r="C180" s="8" t="n">
        <v>7311.18456648949</v>
      </c>
      <c r="D180" s="8" t="n">
        <v>4446.64613057262</v>
      </c>
      <c r="E180" s="8" t="n">
        <v>289.207042439198</v>
      </c>
      <c r="F180" s="8" t="n">
        <v>44.4377787776278</v>
      </c>
      <c r="G180" s="8" t="n">
        <v>18.251776411176</v>
      </c>
      <c r="H180" s="8" t="n">
        <v>46.1827636689435</v>
      </c>
      <c r="I180" s="8" t="n">
        <v>28.74997115457</v>
      </c>
      <c r="J180" s="8" t="n">
        <v>9.83146231388504</v>
      </c>
      <c r="K180" s="8" t="n">
        <v>15.6578535319644</v>
      </c>
      <c r="L180" s="9" t="n">
        <f aca="false">SUM(C180:K180)</f>
        <v>12210.1493453595</v>
      </c>
    </row>
    <row r="181" customFormat="false" ht="15" hidden="false" customHeight="false" outlineLevel="0" collapsed="false">
      <c r="A181" s="7" t="s">
        <v>222</v>
      </c>
      <c r="B181" s="7" t="s">
        <v>14</v>
      </c>
      <c r="C181" s="8" t="n">
        <v>60.023189058745</v>
      </c>
      <c r="D181" s="8" t="n">
        <v>75.9072401941383</v>
      </c>
      <c r="E181" s="8" t="n">
        <v>465.998160268388</v>
      </c>
      <c r="F181" s="8" t="n">
        <v>54.9972509624107</v>
      </c>
      <c r="G181" s="8" t="n">
        <v>67.7664965761486</v>
      </c>
      <c r="H181" s="8" t="n">
        <v>57.1568857288904</v>
      </c>
      <c r="I181" s="8" t="n">
        <v>71.1632949370544</v>
      </c>
      <c r="J181" s="8" t="n">
        <v>37.1113367046403</v>
      </c>
      <c r="K181" s="8" t="n">
        <v>22.1468932559609</v>
      </c>
      <c r="L181" s="9" t="n">
        <f aca="false">SUM(C181:K181)</f>
        <v>912.270747686377</v>
      </c>
    </row>
    <row r="182" customFormat="false" ht="15" hidden="false" customHeight="false" outlineLevel="0" collapsed="false">
      <c r="A182" s="7" t="s">
        <v>223</v>
      </c>
      <c r="B182" s="7" t="s">
        <v>224</v>
      </c>
      <c r="C182" s="8" t="n">
        <v>241.9458818008</v>
      </c>
      <c r="D182" s="8" t="n">
        <v>11673.138860638</v>
      </c>
      <c r="E182" s="8" t="n">
        <v>9182.51572564926</v>
      </c>
      <c r="F182" s="8" t="n">
        <v>522.010051905869</v>
      </c>
      <c r="G182" s="8" t="n">
        <v>357.33899600194</v>
      </c>
      <c r="H182" s="8" t="n">
        <v>382.537952077092</v>
      </c>
      <c r="I182" s="8" t="n">
        <v>227.315283978151</v>
      </c>
      <c r="J182" s="8" t="n">
        <v>395.516471475383</v>
      </c>
      <c r="K182" s="8" t="n">
        <v>314.976184431728</v>
      </c>
      <c r="L182" s="9" t="n">
        <f aca="false">SUM(C182:K182)</f>
        <v>23297.2954079583</v>
      </c>
    </row>
    <row r="183" customFormat="false" ht="15" hidden="false" customHeight="false" outlineLevel="0" collapsed="false">
      <c r="A183" s="7" t="s">
        <v>225</v>
      </c>
      <c r="B183" s="7" t="s">
        <v>14</v>
      </c>
      <c r="C183" s="8" t="n">
        <v>12.6298793644443</v>
      </c>
      <c r="D183" s="8" t="n">
        <v>223.610078405232</v>
      </c>
      <c r="E183" s="8" t="n">
        <v>502.525620226926</v>
      </c>
      <c r="F183" s="8" t="n">
        <v>157.383799837432</v>
      </c>
      <c r="G183" s="8" t="n">
        <v>209.134938044725</v>
      </c>
      <c r="H183" s="8" t="n">
        <v>240.535227442414</v>
      </c>
      <c r="I183" s="8" t="n">
        <v>131.022003959629</v>
      </c>
      <c r="J183" s="8" t="n">
        <v>125.965610896652</v>
      </c>
      <c r="K183" s="8" t="n">
        <v>111.841810942603</v>
      </c>
      <c r="L183" s="9" t="n">
        <f aca="false">SUM(C183:K183)</f>
        <v>1714.64896912006</v>
      </c>
    </row>
    <row r="184" customFormat="false" ht="15" hidden="false" customHeight="false" outlineLevel="0" collapsed="false">
      <c r="A184" s="7" t="s">
        <v>226</v>
      </c>
      <c r="B184" s="7" t="s">
        <v>14</v>
      </c>
      <c r="C184" s="8" t="n">
        <v>23.6348619685507</v>
      </c>
      <c r="D184" s="8" t="n">
        <v>129.520736029764</v>
      </c>
      <c r="E184" s="8" t="n">
        <v>572.508525141982</v>
      </c>
      <c r="F184" s="8" t="n">
        <v>521.905686423407</v>
      </c>
      <c r="G184" s="8" t="n">
        <v>360.232429167948</v>
      </c>
      <c r="H184" s="8" t="n">
        <v>319.588325584307</v>
      </c>
      <c r="I184" s="8" t="n">
        <v>347.640672160218</v>
      </c>
      <c r="J184" s="8" t="n">
        <v>427.850674770923</v>
      </c>
      <c r="K184" s="8" t="n">
        <v>338.46863837893</v>
      </c>
      <c r="L184" s="9" t="n">
        <f aca="false">SUM(C184:K184)</f>
        <v>3041.35054962603</v>
      </c>
    </row>
    <row r="185" customFormat="false" ht="15" hidden="false" customHeight="false" outlineLevel="0" collapsed="false">
      <c r="A185" s="7" t="s">
        <v>227</v>
      </c>
      <c r="B185" s="7" t="s">
        <v>228</v>
      </c>
      <c r="C185" s="8" t="n">
        <v>58.0931418807487</v>
      </c>
      <c r="D185" s="8" t="n">
        <v>139.314139867947</v>
      </c>
      <c r="E185" s="8" t="n">
        <v>442.310199003512</v>
      </c>
      <c r="F185" s="8" t="n">
        <v>202.506061720876</v>
      </c>
      <c r="G185" s="8" t="n">
        <v>203.078219225713</v>
      </c>
      <c r="H185" s="8" t="n">
        <v>179.971161657084</v>
      </c>
      <c r="I185" s="8" t="n">
        <v>221.930675969583</v>
      </c>
      <c r="J185" s="8" t="n">
        <v>343.033454031104</v>
      </c>
      <c r="K185" s="8" t="n">
        <v>208.393493557874</v>
      </c>
      <c r="L185" s="9" t="n">
        <f aca="false">SUM(C185:K185)</f>
        <v>1998.63054691444</v>
      </c>
    </row>
    <row r="186" customFormat="false" ht="15" hidden="false" customHeight="false" outlineLevel="0" collapsed="false">
      <c r="A186" s="7" t="s">
        <v>229</v>
      </c>
      <c r="B186" s="7" t="s">
        <v>14</v>
      </c>
      <c r="C186" s="8" t="n">
        <v>134.122612719762</v>
      </c>
      <c r="D186" s="8" t="n">
        <v>576.693501828918</v>
      </c>
      <c r="E186" s="8" t="n">
        <v>985.104809051295</v>
      </c>
      <c r="F186" s="8" t="n">
        <v>2438.17901257781</v>
      </c>
      <c r="G186" s="8" t="n">
        <v>1241.68611646828</v>
      </c>
      <c r="H186" s="8" t="n">
        <v>572.175833066556</v>
      </c>
      <c r="I186" s="8" t="n">
        <v>433.31676657192</v>
      </c>
      <c r="J186" s="8" t="n">
        <v>724.30905985038</v>
      </c>
      <c r="K186" s="8" t="n">
        <v>536.939667578425</v>
      </c>
      <c r="L186" s="9" t="n">
        <f aca="false">SUM(C186:K186)</f>
        <v>7642.52737971334</v>
      </c>
    </row>
    <row r="187" customFormat="false" ht="15" hidden="false" customHeight="false" outlineLevel="0" collapsed="false">
      <c r="A187" s="7" t="s">
        <v>230</v>
      </c>
      <c r="B187" s="7" t="s">
        <v>14</v>
      </c>
      <c r="C187" s="8" t="n">
        <v>19373.136694678</v>
      </c>
      <c r="D187" s="8" t="n">
        <v>6888.85707385064</v>
      </c>
      <c r="E187" s="8" t="n">
        <v>3673.09009459833</v>
      </c>
      <c r="F187" s="8" t="n">
        <v>289.81160072366</v>
      </c>
      <c r="G187" s="8" t="n">
        <v>231.453686373609</v>
      </c>
      <c r="H187" s="8" t="n">
        <v>150.595968485685</v>
      </c>
      <c r="I187" s="8" t="n">
        <v>214.843534443118</v>
      </c>
      <c r="J187" s="8" t="n">
        <v>424.783290192316</v>
      </c>
      <c r="K187" s="8" t="n">
        <v>384.96275505606</v>
      </c>
      <c r="L187" s="9" t="n">
        <f aca="false">SUM(C187:K187)</f>
        <v>31631.5346984014</v>
      </c>
    </row>
    <row r="188" customFormat="false" ht="15" hidden="false" customHeight="false" outlineLevel="0" collapsed="false">
      <c r="A188" s="7" t="s">
        <v>231</v>
      </c>
      <c r="B188" s="7" t="s">
        <v>14</v>
      </c>
      <c r="C188" s="8" t="n">
        <v>32445.3017459413</v>
      </c>
      <c r="D188" s="8" t="n">
        <v>21399.5775450222</v>
      </c>
      <c r="E188" s="8" t="n">
        <v>1464.04263599395</v>
      </c>
      <c r="F188" s="8" t="n">
        <v>237.289109977624</v>
      </c>
      <c r="G188" s="8" t="n">
        <v>254.72746204918</v>
      </c>
      <c r="H188" s="8" t="n">
        <v>280.235216437764</v>
      </c>
      <c r="I188" s="8" t="n">
        <v>130.840281346647</v>
      </c>
      <c r="J188" s="8" t="n">
        <v>101.416783577698</v>
      </c>
      <c r="K188" s="8" t="n">
        <v>217.168564937093</v>
      </c>
      <c r="L188" s="9" t="n">
        <f aca="false">SUM(C188:K188)</f>
        <v>56530.5993452835</v>
      </c>
    </row>
    <row r="189" customFormat="false" ht="15" hidden="false" customHeight="false" outlineLevel="0" collapsed="false">
      <c r="A189" s="7" t="s">
        <v>232</v>
      </c>
      <c r="B189" s="7" t="s">
        <v>14</v>
      </c>
      <c r="C189" s="8" t="n">
        <v>13.8409636870622</v>
      </c>
      <c r="D189" s="8" t="n">
        <v>163.368093812042</v>
      </c>
      <c r="E189" s="8" t="n">
        <v>64.3323283319328</v>
      </c>
      <c r="F189" s="8" t="n">
        <v>116.674533320256</v>
      </c>
      <c r="G189" s="8" t="n">
        <v>98.96796569987</v>
      </c>
      <c r="H189" s="8" t="n">
        <v>100.168094715745</v>
      </c>
      <c r="I189" s="8" t="n">
        <v>108.714930878439</v>
      </c>
      <c r="J189" s="8" t="n">
        <v>96.2383439972195</v>
      </c>
      <c r="K189" s="8" t="n">
        <v>62.5599170797664</v>
      </c>
      <c r="L189" s="9" t="n">
        <f aca="false">SUM(C189:K189)</f>
        <v>824.865171522333</v>
      </c>
    </row>
    <row r="190" customFormat="false" ht="15" hidden="false" customHeight="false" outlineLevel="0" collapsed="false">
      <c r="A190" s="7" t="s">
        <v>233</v>
      </c>
      <c r="B190" s="7" t="s">
        <v>234</v>
      </c>
      <c r="C190" s="8" t="n">
        <v>146.996589258415</v>
      </c>
      <c r="D190" s="8" t="n">
        <v>59.8287835197946</v>
      </c>
      <c r="E190" s="8" t="n">
        <v>300.582040305577</v>
      </c>
      <c r="F190" s="8" t="n">
        <v>4863.63314547783</v>
      </c>
      <c r="G190" s="8" t="n">
        <v>8133.9438354154</v>
      </c>
      <c r="H190" s="8" t="n">
        <v>10055.1769727365</v>
      </c>
      <c r="I190" s="8" t="n">
        <v>7519.52370550913</v>
      </c>
      <c r="J190" s="8" t="n">
        <v>6028.1413890717</v>
      </c>
      <c r="K190" s="8" t="n">
        <v>7301.51220601875</v>
      </c>
      <c r="L190" s="9" t="n">
        <f aca="false">SUM(C190:K190)</f>
        <v>44409.3386673131</v>
      </c>
    </row>
    <row r="191" customFormat="false" ht="15" hidden="false" customHeight="false" outlineLevel="0" collapsed="false">
      <c r="A191" s="7" t="s">
        <v>235</v>
      </c>
      <c r="B191" s="7" t="s">
        <v>14</v>
      </c>
      <c r="C191" s="8" t="n">
        <v>23.8674885627293</v>
      </c>
      <c r="D191" s="8" t="n">
        <v>30.1835876362518</v>
      </c>
      <c r="E191" s="8" t="n">
        <v>31.6957928114584</v>
      </c>
      <c r="F191" s="8" t="n">
        <v>69.9807539805162</v>
      </c>
      <c r="G191" s="8" t="n">
        <v>53.8930405841812</v>
      </c>
      <c r="H191" s="8" t="n">
        <v>72.7287616833756</v>
      </c>
      <c r="I191" s="8" t="n">
        <v>84.8916471099507</v>
      </c>
      <c r="J191" s="8" t="n">
        <v>100.637015811422</v>
      </c>
      <c r="K191" s="8" t="n">
        <v>55.040261290651</v>
      </c>
      <c r="L191" s="9" t="n">
        <f aca="false">SUM(C191:K191)</f>
        <v>522.918349470536</v>
      </c>
    </row>
    <row r="192" customFormat="false" ht="15" hidden="false" customHeight="false" outlineLevel="0" collapsed="false">
      <c r="A192" s="7" t="s">
        <v>236</v>
      </c>
      <c r="B192" s="7" t="s">
        <v>109</v>
      </c>
      <c r="C192" s="8" t="n">
        <v>37467.4392688642</v>
      </c>
      <c r="D192" s="8" t="n">
        <v>5184.1030422111</v>
      </c>
      <c r="E192" s="8" t="n">
        <v>598.551972010615</v>
      </c>
      <c r="F192" s="8" t="n">
        <v>87.2884940274832</v>
      </c>
      <c r="G192" s="8" t="n">
        <v>85.5552019273876</v>
      </c>
      <c r="H192" s="8" t="n">
        <v>119.580370214229</v>
      </c>
      <c r="I192" s="8" t="n">
        <v>93.0523619958179</v>
      </c>
      <c r="J192" s="8" t="n">
        <v>176.659088452622</v>
      </c>
      <c r="K192" s="8" t="n">
        <v>292.586166126631</v>
      </c>
      <c r="L192" s="9" t="n">
        <f aca="false">SUM(C192:K192)</f>
        <v>44104.8159658301</v>
      </c>
    </row>
    <row r="193" customFormat="false" ht="15" hidden="false" customHeight="false" outlineLevel="0" collapsed="false">
      <c r="A193" s="7" t="s">
        <v>237</v>
      </c>
      <c r="B193" s="7" t="s">
        <v>14</v>
      </c>
      <c r="C193" s="8" t="n">
        <v>16.6547859750913</v>
      </c>
      <c r="D193" s="8" t="n">
        <v>203.601013304607</v>
      </c>
      <c r="E193" s="8" t="n">
        <v>692.86989689486</v>
      </c>
      <c r="F193" s="8" t="n">
        <v>640.929501600401</v>
      </c>
      <c r="G193" s="8" t="n">
        <v>181.765630468442</v>
      </c>
      <c r="H193" s="8" t="n">
        <v>139.563296801752</v>
      </c>
      <c r="I193" s="8" t="n">
        <v>148.09394482093</v>
      </c>
      <c r="J193" s="8" t="n">
        <v>201.896101088711</v>
      </c>
      <c r="K193" s="8" t="n">
        <v>216.6166942707</v>
      </c>
      <c r="L193" s="9" t="n">
        <f aca="false">SUM(C193:K193)</f>
        <v>2441.9908652255</v>
      </c>
    </row>
    <row r="194" customFormat="false" ht="15" hidden="false" customHeight="false" outlineLevel="0" collapsed="false">
      <c r="A194" s="7" t="s">
        <v>238</v>
      </c>
      <c r="B194" s="7" t="s">
        <v>90</v>
      </c>
      <c r="C194" s="8" t="n">
        <v>384.803451460128</v>
      </c>
      <c r="D194" s="8" t="n">
        <v>73.9912445247985</v>
      </c>
      <c r="E194" s="8" t="n">
        <v>2350.94597004818</v>
      </c>
      <c r="F194" s="8" t="n">
        <v>13831.1349313441</v>
      </c>
      <c r="G194" s="8" t="n">
        <v>16722.3263277228</v>
      </c>
      <c r="H194" s="8" t="n">
        <v>14790.8272062229</v>
      </c>
      <c r="I194" s="8" t="n">
        <v>16326.9341338888</v>
      </c>
      <c r="J194" s="8" t="n">
        <v>15746.7619666602</v>
      </c>
      <c r="K194" s="8" t="n">
        <v>17849.8533900822</v>
      </c>
      <c r="L194" s="9" t="n">
        <f aca="false">SUM(C194:K194)</f>
        <v>98077.578621954</v>
      </c>
    </row>
    <row r="195" customFormat="false" ht="15" hidden="false" customHeight="false" outlineLevel="0" collapsed="false">
      <c r="A195" s="7" t="s">
        <v>239</v>
      </c>
      <c r="B195" s="7" t="s">
        <v>14</v>
      </c>
      <c r="C195" s="8" t="n">
        <v>30.3584157296349</v>
      </c>
      <c r="D195" s="8" t="n">
        <v>67.9246991413649</v>
      </c>
      <c r="E195" s="8" t="n">
        <v>87.6687145900672</v>
      </c>
      <c r="F195" s="8" t="n">
        <v>860.168868865869</v>
      </c>
      <c r="G195" s="8" t="n">
        <v>1091.52091210904</v>
      </c>
      <c r="H195" s="8" t="n">
        <v>1153.67959319375</v>
      </c>
      <c r="I195" s="8" t="n">
        <v>1308.20121056763</v>
      </c>
      <c r="J195" s="8" t="n">
        <v>1059.26810831805</v>
      </c>
      <c r="K195" s="8" t="n">
        <v>1233.87883875044</v>
      </c>
      <c r="L195" s="9" t="n">
        <f aca="false">SUM(C195:K195)</f>
        <v>6892.66936126585</v>
      </c>
    </row>
    <row r="196" customFormat="false" ht="15" hidden="false" customHeight="false" outlineLevel="0" collapsed="false">
      <c r="A196" s="7" t="s">
        <v>240</v>
      </c>
      <c r="B196" s="7" t="s">
        <v>109</v>
      </c>
      <c r="C196" s="8" t="n">
        <v>68.3255768896165</v>
      </c>
      <c r="D196" s="8" t="n">
        <v>1361.56019637846</v>
      </c>
      <c r="E196" s="8" t="n">
        <v>1623.40764664735</v>
      </c>
      <c r="F196" s="8" t="n">
        <v>150.25068644075</v>
      </c>
      <c r="G196" s="8" t="n">
        <v>65.4520670482747</v>
      </c>
      <c r="H196" s="8" t="n">
        <v>56.7820864782092</v>
      </c>
      <c r="I196" s="8" t="n">
        <v>18.4105860364818</v>
      </c>
      <c r="J196" s="8" t="n">
        <v>37.2709124604248</v>
      </c>
      <c r="K196" s="8" t="n">
        <v>17.1888029112607</v>
      </c>
      <c r="L196" s="9" t="n">
        <f aca="false">SUM(C196:K196)</f>
        <v>3398.64856129083</v>
      </c>
    </row>
    <row r="197" customFormat="false" ht="15" hidden="false" customHeight="false" outlineLevel="0" collapsed="false">
      <c r="A197" s="7" t="s">
        <v>241</v>
      </c>
      <c r="B197" s="7" t="s">
        <v>14</v>
      </c>
      <c r="C197" s="8" t="n">
        <v>202.078069831108</v>
      </c>
      <c r="D197" s="8" t="n">
        <v>212.961979433555</v>
      </c>
      <c r="E197" s="8" t="n">
        <v>3931.61251186526</v>
      </c>
      <c r="F197" s="8" t="n">
        <v>6850.82422821762</v>
      </c>
      <c r="G197" s="8" t="n">
        <v>4829.11584212366</v>
      </c>
      <c r="H197" s="8" t="n">
        <v>4413.01963947682</v>
      </c>
      <c r="I197" s="8" t="n">
        <v>3703.5553119255</v>
      </c>
      <c r="J197" s="8" t="n">
        <v>2904.37782522687</v>
      </c>
      <c r="K197" s="8" t="n">
        <v>4582.40753167609</v>
      </c>
      <c r="L197" s="9" t="n">
        <f aca="false">SUM(C197:K197)</f>
        <v>31629.9529397765</v>
      </c>
    </row>
    <row r="198" customFormat="false" ht="15" hidden="false" customHeight="false" outlineLevel="0" collapsed="false">
      <c r="A198" s="7" t="s">
        <v>242</v>
      </c>
      <c r="B198" s="7" t="s">
        <v>243</v>
      </c>
      <c r="C198" s="8" t="n">
        <v>151.18979677145</v>
      </c>
      <c r="D198" s="8" t="n">
        <v>195.862842398744</v>
      </c>
      <c r="E198" s="8" t="n">
        <v>4881.21734726386</v>
      </c>
      <c r="F198" s="8" t="n">
        <v>1759.67116692431</v>
      </c>
      <c r="G198" s="8" t="n">
        <v>849.307114023702</v>
      </c>
      <c r="H198" s="8" t="n">
        <v>544.979084657849</v>
      </c>
      <c r="I198" s="8" t="n">
        <v>451.404276415655</v>
      </c>
      <c r="J198" s="8" t="n">
        <v>629.416915168127</v>
      </c>
      <c r="K198" s="8" t="n">
        <v>734.727225170383</v>
      </c>
      <c r="L198" s="9" t="n">
        <f aca="false">SUM(C198:K198)</f>
        <v>10197.7757687941</v>
      </c>
    </row>
    <row r="199" customFormat="false" ht="15" hidden="false" customHeight="false" outlineLevel="0" collapsed="false">
      <c r="A199" s="7" t="s">
        <v>244</v>
      </c>
      <c r="B199" s="7" t="s">
        <v>14</v>
      </c>
      <c r="C199" s="8" t="n">
        <v>44.2506722257901</v>
      </c>
      <c r="D199" s="8" t="n">
        <v>9.3268020189878</v>
      </c>
      <c r="E199" s="8" t="n">
        <v>23.7318021976866</v>
      </c>
      <c r="F199" s="8" t="n">
        <v>1119.05355315924</v>
      </c>
      <c r="G199" s="8" t="n">
        <v>940.899057692924</v>
      </c>
      <c r="H199" s="8" t="n">
        <v>682.628441092048</v>
      </c>
      <c r="I199" s="8" t="n">
        <v>901.715564268561</v>
      </c>
      <c r="J199" s="8" t="n">
        <v>916.317404528611</v>
      </c>
      <c r="K199" s="8" t="n">
        <v>495.940876990009</v>
      </c>
      <c r="L199" s="9" t="n">
        <f aca="false">SUM(C199:K199)</f>
        <v>5133.86417417386</v>
      </c>
    </row>
    <row r="200" customFormat="false" ht="15" hidden="false" customHeight="false" outlineLevel="0" collapsed="false">
      <c r="A200" s="7" t="s">
        <v>245</v>
      </c>
      <c r="B200" s="7" t="s">
        <v>109</v>
      </c>
      <c r="C200" s="8" t="n">
        <v>33213.1224875666</v>
      </c>
      <c r="D200" s="8" t="n">
        <v>4148.38266787006</v>
      </c>
      <c r="E200" s="8" t="n">
        <v>662.764371551505</v>
      </c>
      <c r="F200" s="8" t="n">
        <v>277.736117360174</v>
      </c>
      <c r="G200" s="8" t="n">
        <v>261.744225074656</v>
      </c>
      <c r="H200" s="8" t="n">
        <v>173.976164506294</v>
      </c>
      <c r="I200" s="8" t="n">
        <v>124.611925488023</v>
      </c>
      <c r="J200" s="8" t="n">
        <v>68.1805177589631</v>
      </c>
      <c r="K200" s="8" t="n">
        <v>105.330472634301</v>
      </c>
      <c r="L200" s="9" t="n">
        <f aca="false">SUM(C200:K200)</f>
        <v>39035.8489498106</v>
      </c>
    </row>
    <row r="201" customFormat="false" ht="15" hidden="false" customHeight="false" outlineLevel="0" collapsed="false">
      <c r="A201" s="7" t="s">
        <v>246</v>
      </c>
      <c r="B201" s="7" t="s">
        <v>14</v>
      </c>
      <c r="C201" s="8" t="n">
        <v>34.9079199324371</v>
      </c>
      <c r="D201" s="8" t="n">
        <v>39.240595058774</v>
      </c>
      <c r="E201" s="8" t="n">
        <v>594.622526192049</v>
      </c>
      <c r="F201" s="8" t="n">
        <v>1748.51144902374</v>
      </c>
      <c r="G201" s="8" t="n">
        <v>1353.1187406558</v>
      </c>
      <c r="H201" s="8" t="n">
        <v>1037.11772538702</v>
      </c>
      <c r="I201" s="8" t="n">
        <v>1225.21920017526</v>
      </c>
      <c r="J201" s="8" t="n">
        <v>1524.3720058417</v>
      </c>
      <c r="K201" s="8" t="n">
        <v>1130.76149547056</v>
      </c>
      <c r="L201" s="9" t="n">
        <f aca="false">SUM(C201:K201)</f>
        <v>8687.87165773735</v>
      </c>
    </row>
    <row r="202" customFormat="false" ht="15" hidden="false" customHeight="false" outlineLevel="0" collapsed="false">
      <c r="A202" s="7" t="s">
        <v>247</v>
      </c>
      <c r="B202" s="7" t="s">
        <v>14</v>
      </c>
      <c r="C202" s="8" t="n">
        <v>11.5693551430024</v>
      </c>
      <c r="D202" s="8" t="n">
        <v>0</v>
      </c>
      <c r="E202" s="8" t="n">
        <v>5.90922737383327</v>
      </c>
      <c r="F202" s="8" t="n">
        <v>59.3634449319455</v>
      </c>
      <c r="G202" s="8" t="n">
        <v>8.70790859311833</v>
      </c>
      <c r="H202" s="8" t="n">
        <v>26.4405135509218</v>
      </c>
      <c r="I202" s="8" t="n">
        <v>24.0040312597793</v>
      </c>
      <c r="J202" s="8" t="n">
        <v>26.2672657241203</v>
      </c>
      <c r="K202" s="8" t="n">
        <v>32.0157855751725</v>
      </c>
      <c r="L202" s="9" t="n">
        <f aca="false">SUM(C202:K202)</f>
        <v>194.277532151894</v>
      </c>
    </row>
    <row r="203" customFormat="false" ht="15" hidden="false" customHeight="false" outlineLevel="0" collapsed="false">
      <c r="A203" s="7" t="s">
        <v>248</v>
      </c>
      <c r="B203" s="7" t="s">
        <v>14</v>
      </c>
      <c r="C203" s="8" t="n">
        <v>222.471269538835</v>
      </c>
      <c r="D203" s="8" t="n">
        <v>128.949455436831</v>
      </c>
      <c r="E203" s="8" t="n">
        <v>85.9331771583772</v>
      </c>
      <c r="F203" s="8" t="n">
        <v>234.419475203082</v>
      </c>
      <c r="G203" s="8" t="n">
        <v>146.516553759441</v>
      </c>
      <c r="H203" s="8" t="n">
        <v>42.3695079531592</v>
      </c>
      <c r="I203" s="8" t="n">
        <v>119.516795223986</v>
      </c>
      <c r="J203" s="8" t="n">
        <v>273.409359073065</v>
      </c>
      <c r="K203" s="8" t="n">
        <v>82.0857328019103</v>
      </c>
      <c r="L203" s="9" t="n">
        <f aca="false">SUM(C203:K203)</f>
        <v>1335.67132614869</v>
      </c>
    </row>
    <row r="204" customFormat="false" ht="15" hidden="false" customHeight="false" outlineLevel="0" collapsed="false">
      <c r="A204" s="7" t="s">
        <v>249</v>
      </c>
      <c r="B204" s="7" t="s">
        <v>250</v>
      </c>
      <c r="C204" s="8" t="n">
        <v>52.9376573619656</v>
      </c>
      <c r="D204" s="8" t="n">
        <v>36.3660818696368</v>
      </c>
      <c r="E204" s="8" t="n">
        <v>37.5537897463854</v>
      </c>
      <c r="F204" s="8" t="n">
        <v>945.668125345378</v>
      </c>
      <c r="G204" s="8" t="n">
        <v>1154.0175576924</v>
      </c>
      <c r="H204" s="8" t="n">
        <v>1069.43269039339</v>
      </c>
      <c r="I204" s="8" t="n">
        <v>1306.97536235907</v>
      </c>
      <c r="J204" s="8" t="n">
        <v>1967.24635627447</v>
      </c>
      <c r="K204" s="8" t="n">
        <v>1305.06226999001</v>
      </c>
      <c r="L204" s="9" t="n">
        <f aca="false">SUM(C204:K204)</f>
        <v>7875.25989103271</v>
      </c>
    </row>
    <row r="205" customFormat="false" ht="15" hidden="false" customHeight="false" outlineLevel="0" collapsed="false">
      <c r="A205" s="7" t="s">
        <v>251</v>
      </c>
      <c r="B205" s="7" t="s">
        <v>14</v>
      </c>
      <c r="C205" s="8" t="n">
        <v>306.621348732173</v>
      </c>
      <c r="D205" s="8" t="n">
        <v>118.175433674111</v>
      </c>
      <c r="E205" s="8" t="n">
        <v>2365.28268361204</v>
      </c>
      <c r="F205" s="8" t="n">
        <v>5349.22972857861</v>
      </c>
      <c r="G205" s="8" t="n">
        <v>4912.41814534904</v>
      </c>
      <c r="H205" s="8" t="n">
        <v>5339.04782299925</v>
      </c>
      <c r="I205" s="8" t="n">
        <v>5686.6362742511</v>
      </c>
      <c r="J205" s="8" t="n">
        <v>9015.96240518995</v>
      </c>
      <c r="K205" s="8" t="n">
        <v>4856.71447807112</v>
      </c>
      <c r="L205" s="9" t="n">
        <f aca="false">SUM(C205:K205)</f>
        <v>37950.0883204574</v>
      </c>
    </row>
    <row r="206" customFormat="false" ht="15" hidden="false" customHeight="false" outlineLevel="0" collapsed="false">
      <c r="A206" s="7" t="s">
        <v>252</v>
      </c>
      <c r="B206" s="7" t="s">
        <v>14</v>
      </c>
      <c r="C206" s="8" t="n">
        <v>147.67243564581</v>
      </c>
      <c r="D206" s="8" t="n">
        <v>124.500849515001</v>
      </c>
      <c r="E206" s="8" t="n">
        <v>359.662851328603</v>
      </c>
      <c r="F206" s="8" t="n">
        <v>4289.95479737868</v>
      </c>
      <c r="G206" s="8" t="n">
        <v>5867.47812192614</v>
      </c>
      <c r="H206" s="8" t="n">
        <v>7187.93270437146</v>
      </c>
      <c r="I206" s="8" t="n">
        <v>6176.17569434311</v>
      </c>
      <c r="J206" s="8" t="n">
        <v>4011.36266845374</v>
      </c>
      <c r="K206" s="8" t="n">
        <v>5312.48601977363</v>
      </c>
      <c r="L206" s="9" t="n">
        <f aca="false">SUM(C206:K206)</f>
        <v>33477.2261427362</v>
      </c>
    </row>
    <row r="207" customFormat="false" ht="15" hidden="false" customHeight="false" outlineLevel="0" collapsed="false">
      <c r="A207" s="7" t="s">
        <v>253</v>
      </c>
      <c r="B207" s="7" t="s">
        <v>254</v>
      </c>
      <c r="C207" s="8" t="n">
        <v>0</v>
      </c>
      <c r="D207" s="8" t="n">
        <v>29.4870433061845</v>
      </c>
      <c r="E207" s="8" t="n">
        <v>76.2199420034125</v>
      </c>
      <c r="F207" s="8" t="n">
        <v>384.557700960241</v>
      </c>
      <c r="G207" s="8" t="n">
        <v>508.943765311639</v>
      </c>
      <c r="H207" s="8" t="n">
        <v>674.97885362302</v>
      </c>
      <c r="I207" s="8" t="n">
        <v>549.428535285652</v>
      </c>
      <c r="J207" s="8" t="n">
        <v>405.547820447758</v>
      </c>
      <c r="K207" s="8" t="n">
        <v>320.469804431689</v>
      </c>
      <c r="L207" s="9" t="n">
        <f aca="false">SUM(C207:K207)</f>
        <v>2949.6334653696</v>
      </c>
    </row>
    <row r="208" customFormat="false" ht="15" hidden="false" customHeight="false" outlineLevel="0" collapsed="false">
      <c r="A208" s="7" t="s">
        <v>255</v>
      </c>
      <c r="B208" s="7" t="s">
        <v>14</v>
      </c>
      <c r="C208" s="8" t="n">
        <v>258.149182613916</v>
      </c>
      <c r="D208" s="8" t="n">
        <v>344.015505238819</v>
      </c>
      <c r="E208" s="8" t="n">
        <v>155.672426190005</v>
      </c>
      <c r="F208" s="8" t="n">
        <v>1226.92218877791</v>
      </c>
      <c r="G208" s="8" t="n">
        <v>1441.58948302558</v>
      </c>
      <c r="H208" s="8" t="n">
        <v>1370.25782314448</v>
      </c>
      <c r="I208" s="8" t="n">
        <v>1169.94216408535</v>
      </c>
      <c r="J208" s="8" t="n">
        <v>1658.38402767182</v>
      </c>
      <c r="K208" s="8" t="n">
        <v>1066.18429662316</v>
      </c>
      <c r="L208" s="9" t="n">
        <f aca="false">SUM(C208:K208)</f>
        <v>8691.11709737104</v>
      </c>
    </row>
    <row r="209" customFormat="false" ht="15" hidden="false" customHeight="false" outlineLevel="0" collapsed="false">
      <c r="A209" s="7" t="s">
        <v>256</v>
      </c>
      <c r="B209" s="7" t="s">
        <v>14</v>
      </c>
      <c r="C209" s="8" t="n">
        <v>104.0107712366</v>
      </c>
      <c r="D209" s="8" t="n">
        <v>238.016329955149</v>
      </c>
      <c r="E209" s="8" t="n">
        <v>680.760373546104</v>
      </c>
      <c r="F209" s="8" t="n">
        <v>773.304483630288</v>
      </c>
      <c r="G209" s="8" t="n">
        <v>480.898520637603</v>
      </c>
      <c r="H209" s="8" t="n">
        <v>532.007326578516</v>
      </c>
      <c r="I209" s="8" t="n">
        <v>352.328077874632</v>
      </c>
      <c r="J209" s="8" t="n">
        <v>471.090902540325</v>
      </c>
      <c r="K209" s="8" t="n">
        <v>391.994582470397</v>
      </c>
      <c r="L209" s="9" t="n">
        <f aca="false">SUM(C209:K209)</f>
        <v>4024.41136846961</v>
      </c>
    </row>
    <row r="210" customFormat="false" ht="15" hidden="false" customHeight="false" outlineLevel="0" collapsed="false">
      <c r="A210" s="7" t="s">
        <v>257</v>
      </c>
      <c r="B210" s="7" t="s">
        <v>14</v>
      </c>
      <c r="C210" s="8" t="n">
        <v>103.33537661818</v>
      </c>
      <c r="D210" s="8" t="n">
        <v>96.8008997425248</v>
      </c>
      <c r="E210" s="8" t="n">
        <v>2129.38560747341</v>
      </c>
      <c r="F210" s="8" t="n">
        <v>1405.51307876209</v>
      </c>
      <c r="G210" s="8" t="n">
        <v>1261.72317993925</v>
      </c>
      <c r="H210" s="8" t="n">
        <v>1460.7048357412</v>
      </c>
      <c r="I210" s="8" t="n">
        <v>976.709484062687</v>
      </c>
      <c r="J210" s="8" t="n">
        <v>950.560892279984</v>
      </c>
      <c r="K210" s="8" t="n">
        <v>1381.07690785184</v>
      </c>
      <c r="L210" s="9" t="n">
        <f aca="false">SUM(C210:K210)</f>
        <v>9765.81026247117</v>
      </c>
    </row>
    <row r="211" customFormat="false" ht="15" hidden="false" customHeight="false" outlineLevel="0" collapsed="false">
      <c r="A211" s="7" t="s">
        <v>258</v>
      </c>
      <c r="B211" s="7" t="s">
        <v>259</v>
      </c>
      <c r="C211" s="8" t="n">
        <v>17.2225627696967</v>
      </c>
      <c r="D211" s="8" t="n">
        <v>312.182901669643</v>
      </c>
      <c r="E211" s="8" t="n">
        <v>252.025189978436</v>
      </c>
      <c r="F211" s="8" t="n">
        <v>31.5609224272925</v>
      </c>
      <c r="G211" s="8" t="n">
        <v>19.4443640744063</v>
      </c>
      <c r="H211" s="8" t="n">
        <v>19.6801549725611</v>
      </c>
      <c r="I211" s="8" t="n">
        <v>28.0761437056347</v>
      </c>
      <c r="J211" s="8" t="n">
        <v>41.5463073633636</v>
      </c>
      <c r="K211" s="8" t="n">
        <v>47.6598626175864</v>
      </c>
      <c r="L211" s="9" t="n">
        <f aca="false">SUM(C211:K211)</f>
        <v>769.398409578619</v>
      </c>
    </row>
    <row r="212" customFormat="false" ht="15" hidden="false" customHeight="false" outlineLevel="0" collapsed="false">
      <c r="A212" s="7" t="s">
        <v>260</v>
      </c>
      <c r="B212" s="7" t="s">
        <v>261</v>
      </c>
      <c r="C212" s="8" t="n">
        <v>62.8050707762986</v>
      </c>
      <c r="D212" s="8" t="n">
        <v>1274.98502408966</v>
      </c>
      <c r="E212" s="8" t="n">
        <v>1393.56464981771</v>
      </c>
      <c r="F212" s="8" t="n">
        <v>923.162143635561</v>
      </c>
      <c r="G212" s="8" t="n">
        <v>582.185888797054</v>
      </c>
      <c r="H212" s="8" t="n">
        <v>480.965532212007</v>
      </c>
      <c r="I212" s="8" t="n">
        <v>553.072475352874</v>
      </c>
      <c r="J212" s="8" t="n">
        <v>483.733140975573</v>
      </c>
      <c r="K212" s="8" t="n">
        <v>506.154324331299</v>
      </c>
      <c r="L212" s="9" t="n">
        <f aca="false">SUM(C212:K212)</f>
        <v>6260.62824998803</v>
      </c>
    </row>
    <row r="213" customFormat="false" ht="15" hidden="false" customHeight="false" outlineLevel="0" collapsed="false">
      <c r="A213" s="7" t="s">
        <v>262</v>
      </c>
      <c r="B213" s="7" t="s">
        <v>263</v>
      </c>
      <c r="C213" s="8" t="n">
        <v>86.1704143928639</v>
      </c>
      <c r="D213" s="8" t="n">
        <v>158.118927873743</v>
      </c>
      <c r="E213" s="8" t="n">
        <v>724.91792666289</v>
      </c>
      <c r="F213" s="8" t="n">
        <v>2307.34620576144</v>
      </c>
      <c r="G213" s="8" t="n">
        <v>1369.6462649691</v>
      </c>
      <c r="H213" s="8" t="n">
        <v>776.148452964686</v>
      </c>
      <c r="I213" s="8" t="n">
        <v>518.328806873256</v>
      </c>
      <c r="J213" s="8" t="n">
        <v>582.201771221495</v>
      </c>
      <c r="K213" s="8" t="n">
        <v>710.700470872727</v>
      </c>
      <c r="L213" s="9" t="n">
        <f aca="false">SUM(C213:K213)</f>
        <v>7233.57924159221</v>
      </c>
    </row>
    <row r="214" customFormat="false" ht="15" hidden="false" customHeight="false" outlineLevel="0" collapsed="false">
      <c r="A214" s="7" t="s">
        <v>264</v>
      </c>
      <c r="B214" s="7" t="s">
        <v>265</v>
      </c>
      <c r="C214" s="8" t="n">
        <v>107.85065524694</v>
      </c>
      <c r="D214" s="8" t="n">
        <v>1713.2671603868</v>
      </c>
      <c r="E214" s="8" t="n">
        <v>1585.90826189802</v>
      </c>
      <c r="F214" s="8" t="n">
        <v>1780.83982367272</v>
      </c>
      <c r="G214" s="8" t="n">
        <v>965.566823250417</v>
      </c>
      <c r="H214" s="8" t="n">
        <v>735.118897352097</v>
      </c>
      <c r="I214" s="8" t="n">
        <v>1105.37986005106</v>
      </c>
      <c r="J214" s="8" t="n">
        <v>1567.00437488865</v>
      </c>
      <c r="K214" s="8" t="n">
        <v>1853.55810270044</v>
      </c>
      <c r="L214" s="9" t="n">
        <f aca="false">SUM(C214:K214)</f>
        <v>11414.4939594471</v>
      </c>
    </row>
    <row r="215" customFormat="false" ht="15" hidden="false" customHeight="false" outlineLevel="0" collapsed="false">
      <c r="A215" s="7" t="s">
        <v>266</v>
      </c>
      <c r="B215" s="7" t="s">
        <v>14</v>
      </c>
      <c r="C215" s="8" t="n">
        <v>0</v>
      </c>
      <c r="D215" s="8" t="n">
        <v>16.8127878500175</v>
      </c>
      <c r="E215" s="8" t="n">
        <v>81.4851353654903</v>
      </c>
      <c r="F215" s="8" t="n">
        <v>146.176903873776</v>
      </c>
      <c r="G215" s="8" t="n">
        <v>165.106530035309</v>
      </c>
      <c r="H215" s="8" t="n">
        <v>45.5750957259311</v>
      </c>
      <c r="I215" s="8" t="n">
        <v>29.5538354796155</v>
      </c>
      <c r="J215" s="8" t="n">
        <v>93.7869760206139</v>
      </c>
      <c r="K215" s="8" t="n">
        <v>18.395034694507</v>
      </c>
      <c r="L215" s="9" t="n">
        <f aca="false">SUM(C215:K215)</f>
        <v>596.89229904526</v>
      </c>
    </row>
    <row r="216" customFormat="false" ht="15" hidden="false" customHeight="false" outlineLevel="0" collapsed="false">
      <c r="A216" s="7" t="s">
        <v>267</v>
      </c>
      <c r="B216" s="7" t="s">
        <v>14</v>
      </c>
      <c r="C216" s="8" t="n">
        <v>56.1327971753078</v>
      </c>
      <c r="D216" s="8" t="n">
        <v>75.7198149097083</v>
      </c>
      <c r="E216" s="8" t="n">
        <v>1847.53963585355</v>
      </c>
      <c r="F216" s="8" t="n">
        <v>2386.47330472446</v>
      </c>
      <c r="G216" s="8" t="n">
        <v>1174.53561164512</v>
      </c>
      <c r="H216" s="8" t="n">
        <v>752.608000530931</v>
      </c>
      <c r="I216" s="8" t="n">
        <v>296.151323235732</v>
      </c>
      <c r="J216" s="8" t="n">
        <v>400.996217524663</v>
      </c>
      <c r="K216" s="8" t="n">
        <v>766.323519421537</v>
      </c>
      <c r="L216" s="9" t="n">
        <f aca="false">SUM(C216:K216)</f>
        <v>7756.48022502101</v>
      </c>
    </row>
    <row r="217" customFormat="false" ht="15" hidden="false" customHeight="false" outlineLevel="0" collapsed="false">
      <c r="A217" s="7" t="s">
        <v>268</v>
      </c>
      <c r="B217" s="7" t="s">
        <v>269</v>
      </c>
      <c r="C217" s="8" t="n">
        <v>56.9233999524248</v>
      </c>
      <c r="D217" s="8" t="n">
        <v>11.9978579962566</v>
      </c>
      <c r="E217" s="8" t="n">
        <v>816.266823142473</v>
      </c>
      <c r="F217" s="8" t="n">
        <v>584.158594259896</v>
      </c>
      <c r="G217" s="8" t="n">
        <v>198.156023243402</v>
      </c>
      <c r="H217" s="8" t="n">
        <v>162.615365031491</v>
      </c>
      <c r="I217" s="8" t="n">
        <v>160.284463596487</v>
      </c>
      <c r="J217" s="8" t="n">
        <v>255.306459735571</v>
      </c>
      <c r="K217" s="8" t="n">
        <v>106.328482234165</v>
      </c>
      <c r="L217" s="9" t="n">
        <f aca="false">SUM(C217:K217)</f>
        <v>2352.03746919217</v>
      </c>
    </row>
    <row r="218" customFormat="false" ht="15" hidden="false" customHeight="false" outlineLevel="0" collapsed="false">
      <c r="A218" s="7" t="s">
        <v>270</v>
      </c>
      <c r="B218" s="7" t="s">
        <v>271</v>
      </c>
      <c r="C218" s="8" t="n">
        <v>86.8806988127376</v>
      </c>
      <c r="D218" s="8" t="n">
        <v>252.298905570963</v>
      </c>
      <c r="E218" s="8" t="n">
        <v>5187.02192893446</v>
      </c>
      <c r="F218" s="8" t="n">
        <v>1719.48729983496</v>
      </c>
      <c r="G218" s="8" t="n">
        <v>1387.77440069053</v>
      </c>
      <c r="H218" s="8" t="n">
        <v>860.411361348151</v>
      </c>
      <c r="I218" s="8" t="n">
        <v>1081.55743395974</v>
      </c>
      <c r="J218" s="8" t="n">
        <v>1268.85353589233</v>
      </c>
      <c r="K218" s="8" t="n">
        <v>1271.57727727736</v>
      </c>
      <c r="L218" s="9" t="n">
        <f aca="false">SUM(C218:K218)</f>
        <v>13115.8628423212</v>
      </c>
    </row>
    <row r="219" customFormat="false" ht="15" hidden="false" customHeight="false" outlineLevel="0" collapsed="false">
      <c r="A219" s="7" t="s">
        <v>272</v>
      </c>
      <c r="B219" s="7" t="s">
        <v>14</v>
      </c>
      <c r="C219" s="8" t="n">
        <v>57.191906555974</v>
      </c>
      <c r="D219" s="8" t="n">
        <v>12.0544516660503</v>
      </c>
      <c r="E219" s="8" t="n">
        <v>59.1535959091932</v>
      </c>
      <c r="F219" s="8" t="n">
        <v>597.39466752943</v>
      </c>
      <c r="G219" s="8" t="n">
        <v>882.456170823369</v>
      </c>
      <c r="H219" s="8" t="n">
        <v>838.696415686002</v>
      </c>
      <c r="I219" s="8" t="n">
        <v>991.670585225438</v>
      </c>
      <c r="J219" s="8" t="n">
        <v>1296.75596675477</v>
      </c>
      <c r="K219" s="8" t="n">
        <v>1255.58259454431</v>
      </c>
      <c r="L219" s="9" t="n">
        <f aca="false">SUM(C219:K219)</f>
        <v>5990.95635469454</v>
      </c>
    </row>
    <row r="220" customFormat="false" ht="15" hidden="false" customHeight="false" outlineLevel="0" collapsed="false">
      <c r="A220" s="7" t="s">
        <v>273</v>
      </c>
      <c r="B220" s="7" t="s">
        <v>14</v>
      </c>
      <c r="C220" s="8" t="n">
        <v>792.553897732099</v>
      </c>
      <c r="D220" s="8" t="n">
        <v>105.504099902862</v>
      </c>
      <c r="E220" s="8" t="n">
        <v>12744.3873066701</v>
      </c>
      <c r="F220" s="8" t="n">
        <v>84839.4657213243</v>
      </c>
      <c r="G220" s="8" t="n">
        <v>47324.8468642993</v>
      </c>
      <c r="H220" s="8" t="n">
        <v>22148.6602825139</v>
      </c>
      <c r="I220" s="8" t="n">
        <v>20212.7628336566</v>
      </c>
      <c r="J220" s="8" t="n">
        <v>17577.966865849</v>
      </c>
      <c r="K220" s="8" t="n">
        <v>19582.5776315557</v>
      </c>
      <c r="L220" s="9" t="n">
        <f aca="false">SUM(C220:K220)</f>
        <v>225328.725503504</v>
      </c>
    </row>
    <row r="221" customFormat="false" ht="15" hidden="false" customHeight="false" outlineLevel="0" collapsed="false">
      <c r="A221" s="7" t="s">
        <v>274</v>
      </c>
      <c r="B221" s="7" t="s">
        <v>14</v>
      </c>
      <c r="C221" s="8" t="n">
        <v>28.595953277987</v>
      </c>
      <c r="D221" s="8" t="n">
        <v>48.217806664201</v>
      </c>
      <c r="E221" s="8" t="n">
        <v>48.1992262963796</v>
      </c>
      <c r="F221" s="8" t="n">
        <v>1488.24636472244</v>
      </c>
      <c r="G221" s="8" t="n">
        <v>2238.42540891781</v>
      </c>
      <c r="H221" s="8" t="n">
        <v>2962.66785800769</v>
      </c>
      <c r="I221" s="8" t="n">
        <v>2551.22090728937</v>
      </c>
      <c r="J221" s="8" t="n">
        <v>2898.42638970668</v>
      </c>
      <c r="K221" s="8" t="n">
        <v>2426.75627516968</v>
      </c>
      <c r="L221" s="9" t="n">
        <f aca="false">SUM(C221:K221)</f>
        <v>14690.7561900522</v>
      </c>
    </row>
    <row r="222" customFormat="false" ht="15" hidden="false" customHeight="false" outlineLevel="0" collapsed="false">
      <c r="A222" s="7" t="s">
        <v>275</v>
      </c>
      <c r="B222" s="7" t="s">
        <v>14</v>
      </c>
      <c r="C222" s="8" t="n">
        <v>62.2843365917799</v>
      </c>
      <c r="D222" s="8" t="n">
        <v>70.014897348018</v>
      </c>
      <c r="E222" s="8" t="n">
        <v>1440.4079008386</v>
      </c>
      <c r="F222" s="8" t="n">
        <v>9085.39518159034</v>
      </c>
      <c r="G222" s="8" t="n">
        <v>2463.78146189676</v>
      </c>
      <c r="H222" s="8" t="n">
        <v>1112.39305184327</v>
      </c>
      <c r="I222" s="8" t="n">
        <v>1554.82863407278</v>
      </c>
      <c r="J222" s="8" t="n">
        <v>2450.00938712455</v>
      </c>
      <c r="K222" s="8" t="n">
        <v>1147.78296846347</v>
      </c>
      <c r="L222" s="9" t="n">
        <f aca="false">SUM(C222:K222)</f>
        <v>19386.8978197696</v>
      </c>
    </row>
    <row r="223" customFormat="false" ht="15" hidden="false" customHeight="false" outlineLevel="0" collapsed="false">
      <c r="A223" s="7" t="s">
        <v>276</v>
      </c>
      <c r="B223" s="7" t="s">
        <v>277</v>
      </c>
      <c r="C223" s="8" t="n">
        <v>34353.2718712884</v>
      </c>
      <c r="D223" s="8" t="n">
        <v>11227.355555737</v>
      </c>
      <c r="E223" s="8" t="n">
        <v>1432.61732657247</v>
      </c>
      <c r="F223" s="8" t="n">
        <v>148.125929258759</v>
      </c>
      <c r="G223" s="8" t="n">
        <v>136.88832308382</v>
      </c>
      <c r="H223" s="8" t="n">
        <v>123.154036450516</v>
      </c>
      <c r="I223" s="8" t="n">
        <v>164.71337640639</v>
      </c>
      <c r="J223" s="8" t="n">
        <v>163.03841670526</v>
      </c>
      <c r="K223" s="8" t="n">
        <v>147.25838440776</v>
      </c>
      <c r="L223" s="9" t="n">
        <f aca="false">SUM(C223:K223)</f>
        <v>47896.4232199104</v>
      </c>
    </row>
    <row r="224" customFormat="false" ht="15" hidden="false" customHeight="false" outlineLevel="0" collapsed="false">
      <c r="A224" s="7" t="s">
        <v>278</v>
      </c>
      <c r="B224" s="7" t="s">
        <v>234</v>
      </c>
      <c r="C224" s="8" t="n">
        <v>8.76060996377637</v>
      </c>
      <c r="D224" s="8" t="n">
        <v>44.3157876277917</v>
      </c>
      <c r="E224" s="8" t="n">
        <v>74.2786465152475</v>
      </c>
      <c r="F224" s="8" t="n">
        <v>256.865773281086</v>
      </c>
      <c r="G224" s="8" t="n">
        <v>240.675519872805</v>
      </c>
      <c r="H224" s="8" t="n">
        <v>200.214293362472</v>
      </c>
      <c r="I224" s="8" t="n">
        <v>180.466310986508</v>
      </c>
      <c r="J224" s="8" t="n">
        <v>244.89860062947</v>
      </c>
      <c r="K224" s="8" t="n">
        <v>192.329125753898</v>
      </c>
      <c r="L224" s="9" t="n">
        <f aca="false">SUM(C224:K224)</f>
        <v>1442.80466799305</v>
      </c>
    </row>
    <row r="225" customFormat="false" ht="15" hidden="false" customHeight="false" outlineLevel="0" collapsed="false">
      <c r="A225" s="7" t="s">
        <v>279</v>
      </c>
      <c r="B225" s="7" t="s">
        <v>14</v>
      </c>
      <c r="C225" s="8" t="n">
        <v>6.08668885033459</v>
      </c>
      <c r="D225" s="8" t="n">
        <v>5.13161396225433</v>
      </c>
      <c r="E225" s="8" t="n">
        <v>25.4927391364325</v>
      </c>
      <c r="F225" s="8" t="n">
        <v>428.315940025328</v>
      </c>
      <c r="G225" s="8" t="n">
        <v>554.333570720959</v>
      </c>
      <c r="H225" s="8" t="n">
        <v>454.40871883097</v>
      </c>
      <c r="I225" s="8" t="n">
        <v>481.691911287034</v>
      </c>
      <c r="J225" s="8" t="n">
        <v>405.942658291689</v>
      </c>
      <c r="K225" s="8" t="n">
        <v>440.180621380525</v>
      </c>
      <c r="L225" s="9" t="n">
        <f aca="false">SUM(C225:K225)</f>
        <v>2801.58446248553</v>
      </c>
    </row>
    <row r="226" customFormat="false" ht="15" hidden="false" customHeight="false" outlineLevel="0" collapsed="false">
      <c r="A226" s="7" t="s">
        <v>280</v>
      </c>
      <c r="B226" s="7" t="s">
        <v>14</v>
      </c>
      <c r="C226" s="8" t="n">
        <v>25.9074448501421</v>
      </c>
      <c r="D226" s="8" t="n">
        <v>480.529594619303</v>
      </c>
      <c r="E226" s="8" t="n">
        <v>785.356520469189</v>
      </c>
      <c r="F226" s="8" t="n">
        <v>208.895541262353</v>
      </c>
      <c r="G226" s="8" t="n">
        <v>185.247730668987</v>
      </c>
      <c r="H226" s="8" t="n">
        <v>108.549230845807</v>
      </c>
      <c r="I226" s="8" t="n">
        <v>142.060487809707</v>
      </c>
      <c r="J226" s="8" t="n">
        <v>190.116952864657</v>
      </c>
      <c r="K226" s="8" t="n">
        <v>172.064324527081</v>
      </c>
      <c r="L226" s="9" t="n">
        <f aca="false">SUM(C226:K226)</f>
        <v>2298.72782791723</v>
      </c>
    </row>
    <row r="227" customFormat="false" ht="15" hidden="false" customHeight="false" outlineLevel="0" collapsed="false">
      <c r="A227" s="7" t="s">
        <v>281</v>
      </c>
      <c r="B227" s="7" t="s">
        <v>14</v>
      </c>
      <c r="C227" s="8" t="n">
        <v>299.659495186814</v>
      </c>
      <c r="D227" s="8" t="n">
        <v>131.178101400136</v>
      </c>
      <c r="E227" s="8" t="n">
        <v>284.134226131226</v>
      </c>
      <c r="F227" s="8" t="n">
        <v>4590.21415763836</v>
      </c>
      <c r="G227" s="8" t="n">
        <v>7090.20211663555</v>
      </c>
      <c r="H227" s="8" t="n">
        <v>8240.0235177383</v>
      </c>
      <c r="I227" s="8" t="n">
        <v>8299.43618346337</v>
      </c>
      <c r="J227" s="8" t="n">
        <v>11759.9055158529</v>
      </c>
      <c r="K227" s="8" t="n">
        <v>8881.78487849954</v>
      </c>
      <c r="L227" s="9" t="n">
        <f aca="false">SUM(C227:K227)</f>
        <v>49576.5381925462</v>
      </c>
    </row>
    <row r="228" customFormat="false" ht="15" hidden="false" customHeight="false" outlineLevel="0" collapsed="false">
      <c r="A228" s="7" t="s">
        <v>282</v>
      </c>
      <c r="B228" s="7" t="s">
        <v>283</v>
      </c>
      <c r="C228" s="8" t="n">
        <v>159.535318287717</v>
      </c>
      <c r="D228" s="8" t="n">
        <v>36.6824462182199</v>
      </c>
      <c r="E228" s="8" t="n">
        <v>2741.23403109088</v>
      </c>
      <c r="F228" s="8" t="n">
        <v>11194.4930748426</v>
      </c>
      <c r="G228" s="8" t="n">
        <v>5518.10584679993</v>
      </c>
      <c r="H228" s="8" t="n">
        <v>3364.27070267782</v>
      </c>
      <c r="I228" s="8" t="n">
        <v>2130.02552438538</v>
      </c>
      <c r="J228" s="8" t="n">
        <v>1231.87281983189</v>
      </c>
      <c r="K228" s="8" t="n">
        <v>2333.15930961602</v>
      </c>
      <c r="L228" s="9" t="n">
        <f aca="false">SUM(C228:K228)</f>
        <v>28709.3790737505</v>
      </c>
    </row>
    <row r="229" customFormat="false" ht="15" hidden="false" customHeight="false" outlineLevel="0" collapsed="false">
      <c r="A229" s="7" t="s">
        <v>284</v>
      </c>
      <c r="B229" s="7" t="s">
        <v>285</v>
      </c>
      <c r="C229" s="8" t="n">
        <v>5.1375780465536</v>
      </c>
      <c r="D229" s="8" t="n">
        <v>12.994290270522</v>
      </c>
      <c r="E229" s="8" t="n">
        <v>106.800771488362</v>
      </c>
      <c r="F229" s="8" t="n">
        <v>256.08211498972</v>
      </c>
      <c r="G229" s="8" t="n">
        <v>232.014106921729</v>
      </c>
      <c r="H229" s="8" t="n">
        <v>219.172437750918</v>
      </c>
      <c r="I229" s="8" t="n">
        <v>165.982354652973</v>
      </c>
      <c r="J229" s="8" t="n">
        <v>171.217415720625</v>
      </c>
      <c r="K229" s="8" t="n">
        <v>125.111178342573</v>
      </c>
      <c r="L229" s="9" t="n">
        <f aca="false">SUM(C229:K229)</f>
        <v>1294.51224818397</v>
      </c>
    </row>
    <row r="230" customFormat="false" ht="15" hidden="false" customHeight="false" outlineLevel="0" collapsed="false">
      <c r="A230" s="7" t="s">
        <v>286</v>
      </c>
      <c r="B230" s="7" t="s">
        <v>14</v>
      </c>
      <c r="C230" s="8" t="n">
        <v>24.1848753787231</v>
      </c>
      <c r="D230" s="8" t="n">
        <v>118.941531066613</v>
      </c>
      <c r="E230" s="8" t="n">
        <v>281.232074903715</v>
      </c>
      <c r="F230" s="8" t="n">
        <v>2523.26217261264</v>
      </c>
      <c r="G230" s="8" t="n">
        <v>1577.61365256176</v>
      </c>
      <c r="H230" s="8" t="n">
        <v>875.138806226655</v>
      </c>
      <c r="I230" s="8" t="n">
        <v>781.353105680217</v>
      </c>
      <c r="J230" s="8" t="n">
        <v>1372.74407308235</v>
      </c>
      <c r="K230" s="8" t="n">
        <v>1321.42884338434</v>
      </c>
      <c r="L230" s="9" t="n">
        <f aca="false">SUM(C230:K230)</f>
        <v>8875.89913489702</v>
      </c>
    </row>
    <row r="231" customFormat="false" ht="15" hidden="false" customHeight="false" outlineLevel="0" collapsed="false">
      <c r="A231" s="7" t="s">
        <v>287</v>
      </c>
      <c r="B231" s="7" t="s">
        <v>14</v>
      </c>
      <c r="C231" s="8" t="n">
        <v>81.6084512779476</v>
      </c>
      <c r="D231" s="8" t="n">
        <v>98.2901443539483</v>
      </c>
      <c r="E231" s="8" t="n">
        <v>447.395180405447</v>
      </c>
      <c r="F231" s="8" t="n">
        <v>1703.44818647573</v>
      </c>
      <c r="G231" s="8" t="n">
        <v>2135.22384297412</v>
      </c>
      <c r="H231" s="8" t="n">
        <v>2048.62002941724</v>
      </c>
      <c r="I231" s="8" t="n">
        <v>2517.92615961097</v>
      </c>
      <c r="J231" s="8" t="n">
        <v>2473.30601607961</v>
      </c>
      <c r="K231" s="8" t="n">
        <v>2481.31094661762</v>
      </c>
      <c r="L231" s="9" t="n">
        <f aca="false">SUM(C231:K231)</f>
        <v>13987.1289572126</v>
      </c>
    </row>
    <row r="232" customFormat="false" ht="15" hidden="false" customHeight="false" outlineLevel="0" collapsed="false">
      <c r="A232" s="7" t="s">
        <v>288</v>
      </c>
      <c r="B232" s="7" t="s">
        <v>289</v>
      </c>
      <c r="C232" s="8" t="n">
        <v>157.620894468264</v>
      </c>
      <c r="D232" s="8" t="n">
        <v>112.443925140917</v>
      </c>
      <c r="E232" s="8" t="n">
        <v>3205.42966095351</v>
      </c>
      <c r="F232" s="8" t="n">
        <v>14566.7038833064</v>
      </c>
      <c r="G232" s="8" t="n">
        <v>19456.3936543136</v>
      </c>
      <c r="H232" s="8" t="n">
        <v>17346.2460340552</v>
      </c>
      <c r="I232" s="8" t="n">
        <v>11776.7069341907</v>
      </c>
      <c r="J232" s="8" t="n">
        <v>6519.73423345287</v>
      </c>
      <c r="K232" s="8" t="n">
        <v>9470.7645506196</v>
      </c>
      <c r="L232" s="9" t="n">
        <f aca="false">SUM(C232:K232)</f>
        <v>82612.0437705011</v>
      </c>
    </row>
    <row r="233" customFormat="false" ht="15" hidden="false" customHeight="false" outlineLevel="0" collapsed="false">
      <c r="A233" s="7" t="s">
        <v>290</v>
      </c>
      <c r="B233" s="7" t="s">
        <v>14</v>
      </c>
      <c r="C233" s="8" t="n">
        <v>20.4808854558556</v>
      </c>
      <c r="D233" s="8" t="n">
        <v>112.236718890657</v>
      </c>
      <c r="E233" s="8" t="n">
        <v>578.489403571086</v>
      </c>
      <c r="F233" s="8" t="n">
        <v>52.5446708519248</v>
      </c>
      <c r="G233" s="8" t="n">
        <v>200.399572082169</v>
      </c>
      <c r="H233" s="8" t="n">
        <v>202.829705302792</v>
      </c>
      <c r="I233" s="8" t="n">
        <v>121.410351159501</v>
      </c>
      <c r="J233" s="8" t="n">
        <v>151.540698672637</v>
      </c>
      <c r="K233" s="8" t="n">
        <v>236.152472429482</v>
      </c>
      <c r="L233" s="9" t="n">
        <f aca="false">SUM(C233:K233)</f>
        <v>1676.08447841611</v>
      </c>
    </row>
    <row r="234" customFormat="false" ht="15" hidden="false" customHeight="false" outlineLevel="0" collapsed="false">
      <c r="A234" s="7" t="s">
        <v>291</v>
      </c>
      <c r="B234" s="7" t="s">
        <v>14</v>
      </c>
      <c r="C234" s="8" t="n">
        <v>135.499368015892</v>
      </c>
      <c r="D234" s="8" t="n">
        <v>3334.05377073459</v>
      </c>
      <c r="E234" s="8" t="n">
        <v>6744.99953446072</v>
      </c>
      <c r="F234" s="8" t="n">
        <v>481.899753300434</v>
      </c>
      <c r="G234" s="8" t="n">
        <v>407.945333693504</v>
      </c>
      <c r="H234" s="8" t="n">
        <v>462.592251981967</v>
      </c>
      <c r="I234" s="8" t="n">
        <v>354.019719308136</v>
      </c>
      <c r="J234" s="8" t="n">
        <v>484.248350725298</v>
      </c>
      <c r="K234" s="8" t="n">
        <v>382.37307880211</v>
      </c>
      <c r="L234" s="9" t="n">
        <f aca="false">SUM(C234:K234)</f>
        <v>12787.6311610226</v>
      </c>
    </row>
    <row r="235" customFormat="false" ht="15" hidden="false" customHeight="false" outlineLevel="0" collapsed="false">
      <c r="A235" s="7" t="s">
        <v>292</v>
      </c>
      <c r="B235" s="7" t="s">
        <v>14</v>
      </c>
      <c r="C235" s="8" t="n">
        <v>228.073549688023</v>
      </c>
      <c r="D235" s="8" t="n">
        <v>775.347012500806</v>
      </c>
      <c r="E235" s="8" t="n">
        <v>995.067992841881</v>
      </c>
      <c r="F235" s="8" t="n">
        <v>474.578219955248</v>
      </c>
      <c r="G235" s="8" t="n">
        <v>448.541835347469</v>
      </c>
      <c r="H235" s="8" t="n">
        <v>358.701077040338</v>
      </c>
      <c r="I235" s="8" t="n">
        <v>368.53345912639</v>
      </c>
      <c r="J235" s="8" t="n">
        <v>262.788783329269</v>
      </c>
      <c r="K235" s="8" t="n">
        <v>355.613525084489</v>
      </c>
      <c r="L235" s="9" t="n">
        <f aca="false">SUM(C235:K235)</f>
        <v>4267.24545491391</v>
      </c>
    </row>
    <row r="236" customFormat="false" ht="15" hidden="false" customHeight="false" outlineLevel="0" collapsed="false">
      <c r="A236" s="7" t="s">
        <v>293</v>
      </c>
      <c r="B236" s="7" t="s">
        <v>14</v>
      </c>
      <c r="C236" s="8" t="n">
        <v>140.33199293827</v>
      </c>
      <c r="D236" s="8" t="n">
        <v>47.3248843185677</v>
      </c>
      <c r="E236" s="8" t="n">
        <v>6.45090654976798</v>
      </c>
      <c r="F236" s="8" t="n">
        <v>1429.82667826164</v>
      </c>
      <c r="G236" s="8" t="n">
        <v>1299.17158482329</v>
      </c>
      <c r="H236" s="8" t="n">
        <v>930.069546110667</v>
      </c>
      <c r="I236" s="8" t="n">
        <v>1135.52403431678</v>
      </c>
      <c r="J236" s="8" t="n">
        <v>3117.27905195464</v>
      </c>
      <c r="K236" s="8" t="n">
        <v>1113.24024780831</v>
      </c>
      <c r="L236" s="9" t="n">
        <f aca="false">SUM(C236:K236)</f>
        <v>9219.21892708193</v>
      </c>
    </row>
    <row r="237" customFormat="false" ht="15" hidden="false" customHeight="false" outlineLevel="0" collapsed="false">
      <c r="A237" s="7" t="s">
        <v>294</v>
      </c>
      <c r="B237" s="7" t="s">
        <v>295</v>
      </c>
      <c r="C237" s="8" t="n">
        <v>16.2094708420675</v>
      </c>
      <c r="D237" s="8" t="n">
        <v>327.984225009966</v>
      </c>
      <c r="E237" s="8" t="n">
        <v>341.51858204654</v>
      </c>
      <c r="F237" s="8" t="n">
        <v>196.049024018946</v>
      </c>
      <c r="G237" s="8" t="n">
        <v>140.304430968265</v>
      </c>
      <c r="H237" s="8" t="n">
        <v>123.483325318031</v>
      </c>
      <c r="I237" s="8" t="n">
        <v>62.4581592595938</v>
      </c>
      <c r="J237" s="8" t="n">
        <v>105.806512870019</v>
      </c>
      <c r="K237" s="8" t="n">
        <v>92.7031053267563</v>
      </c>
      <c r="L237" s="9" t="n">
        <f aca="false">SUM(C237:K237)</f>
        <v>1406.51683566019</v>
      </c>
    </row>
    <row r="238" customFormat="false" ht="15" hidden="false" customHeight="false" outlineLevel="0" collapsed="false">
      <c r="A238" s="7" t="s">
        <v>296</v>
      </c>
      <c r="B238" s="7" t="s">
        <v>297</v>
      </c>
      <c r="C238" s="8" t="n">
        <v>47.1166484062169</v>
      </c>
      <c r="D238" s="8" t="n">
        <v>191.996810473775</v>
      </c>
      <c r="E238" s="8" t="n">
        <v>1626.83172844719</v>
      </c>
      <c r="F238" s="8" t="n">
        <v>690.742675299914</v>
      </c>
      <c r="G238" s="8" t="n">
        <v>620.607682374832</v>
      </c>
      <c r="H238" s="8" t="n">
        <v>604.2045505911</v>
      </c>
      <c r="I238" s="8" t="n">
        <v>430.597851651185</v>
      </c>
      <c r="J238" s="8" t="n">
        <v>846.244392173136</v>
      </c>
      <c r="K238" s="8" t="n">
        <v>901.108891273302</v>
      </c>
      <c r="L238" s="9" t="n">
        <f aca="false">SUM(C238:K238)</f>
        <v>5959.45123069065</v>
      </c>
    </row>
    <row r="239" customFormat="false" ht="15" hidden="false" customHeight="false" outlineLevel="0" collapsed="false">
      <c r="A239" s="7" t="s">
        <v>298</v>
      </c>
      <c r="B239" s="7" t="s">
        <v>14</v>
      </c>
      <c r="C239" s="8" t="n">
        <v>18.8271493631467</v>
      </c>
      <c r="D239" s="8" t="n">
        <v>7.93647128323806</v>
      </c>
      <c r="E239" s="8" t="n">
        <v>8.65463238975083</v>
      </c>
      <c r="F239" s="8" t="n">
        <v>1904.47623332691</v>
      </c>
      <c r="G239" s="8" t="n">
        <v>1388.72211824165</v>
      </c>
      <c r="H239" s="8" t="n">
        <v>1405.56237253306</v>
      </c>
      <c r="I239" s="8" t="n">
        <v>1688.05634205307</v>
      </c>
      <c r="J239" s="8" t="n">
        <v>1221.29966632112</v>
      </c>
      <c r="K239" s="8" t="n">
        <v>894.38715272423</v>
      </c>
      <c r="L239" s="9" t="n">
        <f aca="false">SUM(C239:K239)</f>
        <v>8537.92213823618</v>
      </c>
    </row>
    <row r="240" customFormat="false" ht="15" hidden="false" customHeight="false" outlineLevel="0" collapsed="false">
      <c r="A240" s="7" t="s">
        <v>299</v>
      </c>
      <c r="B240" s="7" t="s">
        <v>14</v>
      </c>
      <c r="C240" s="8" t="n">
        <v>162.747438790154</v>
      </c>
      <c r="D240" s="8" t="n">
        <v>214.39125446331</v>
      </c>
      <c r="E240" s="8" t="n">
        <v>334.581247091322</v>
      </c>
      <c r="F240" s="8" t="n">
        <v>3709.36156742782</v>
      </c>
      <c r="G240" s="8" t="n">
        <v>6928.63156548419</v>
      </c>
      <c r="H240" s="8" t="n">
        <v>8171.09467934579</v>
      </c>
      <c r="I240" s="8" t="n">
        <v>6557.38121447039</v>
      </c>
      <c r="J240" s="8" t="n">
        <v>8129.10172530629</v>
      </c>
      <c r="K240" s="8" t="n">
        <v>7432.03846037212</v>
      </c>
      <c r="L240" s="9" t="n">
        <f aca="false">SUM(C240:K240)</f>
        <v>41639.3291527514</v>
      </c>
    </row>
    <row r="241" customFormat="false" ht="15" hidden="false" customHeight="false" outlineLevel="0" collapsed="false">
      <c r="A241" s="7" t="s">
        <v>300</v>
      </c>
      <c r="B241" s="7" t="s">
        <v>14</v>
      </c>
      <c r="C241" s="8" t="n">
        <v>196.582222743651</v>
      </c>
      <c r="D241" s="8" t="n">
        <v>2020.91116885064</v>
      </c>
      <c r="E241" s="8" t="n">
        <v>4594.44900795609</v>
      </c>
      <c r="F241" s="8" t="n">
        <v>2463.60070629108</v>
      </c>
      <c r="G241" s="8" t="n">
        <v>3274.24650054047</v>
      </c>
      <c r="H241" s="8" t="n">
        <v>3859.83558279141</v>
      </c>
      <c r="I241" s="8" t="n">
        <v>2447.20596517064</v>
      </c>
      <c r="J241" s="8" t="n">
        <v>3064.36190688274</v>
      </c>
      <c r="K241" s="8" t="n">
        <v>3380.99198351592</v>
      </c>
      <c r="L241" s="9" t="n">
        <f aca="false">SUM(C241:K241)</f>
        <v>25302.1850447426</v>
      </c>
    </row>
    <row r="242" customFormat="false" ht="15" hidden="false" customHeight="false" outlineLevel="0" collapsed="false">
      <c r="A242" s="7" t="s">
        <v>301</v>
      </c>
      <c r="B242" s="7" t="s">
        <v>250</v>
      </c>
      <c r="C242" s="8" t="n">
        <v>104.455179138967</v>
      </c>
      <c r="D242" s="8" t="n">
        <v>110.496527690492</v>
      </c>
      <c r="E242" s="8" t="n">
        <v>273.95800533462</v>
      </c>
      <c r="F242" s="8" t="n">
        <v>2441.47744259399</v>
      </c>
      <c r="G242" s="8" t="n">
        <v>2487.66490909803</v>
      </c>
      <c r="H242" s="8" t="n">
        <v>2713.76285213314</v>
      </c>
      <c r="I242" s="8" t="n">
        <v>3178.40931916481</v>
      </c>
      <c r="J242" s="8" t="n">
        <v>2959.74638791138</v>
      </c>
      <c r="K242" s="8" t="n">
        <v>2683.33083470874</v>
      </c>
      <c r="L242" s="9" t="n">
        <f aca="false">SUM(C242:K242)</f>
        <v>16953.3014577742</v>
      </c>
    </row>
    <row r="243" customFormat="false" ht="15" hidden="false" customHeight="false" outlineLevel="0" collapsed="false">
      <c r="A243" s="7" t="s">
        <v>302</v>
      </c>
      <c r="B243" s="7" t="s">
        <v>303</v>
      </c>
      <c r="C243" s="8" t="n">
        <v>19016.9897858918</v>
      </c>
      <c r="D243" s="8" t="n">
        <v>8929.19156624976</v>
      </c>
      <c r="E243" s="8" t="n">
        <v>309.643514388863</v>
      </c>
      <c r="F243" s="8" t="n">
        <v>105.804235184828</v>
      </c>
      <c r="G243" s="8" t="n">
        <v>108.641526257</v>
      </c>
      <c r="H243" s="8" t="n">
        <v>137.448701395665</v>
      </c>
      <c r="I243" s="8" t="n">
        <v>128.348085511473</v>
      </c>
      <c r="J243" s="8" t="n">
        <v>136.060415951088</v>
      </c>
      <c r="K243" s="8" t="n">
        <v>124.823449712726</v>
      </c>
      <c r="L243" s="9" t="n">
        <f aca="false">SUM(C243:K243)</f>
        <v>28996.9512805432</v>
      </c>
    </row>
    <row r="244" customFormat="false" ht="15" hidden="false" customHeight="false" outlineLevel="0" collapsed="false">
      <c r="A244" s="7" t="s">
        <v>304</v>
      </c>
      <c r="B244" s="7" t="s">
        <v>14</v>
      </c>
      <c r="C244" s="8" t="n">
        <v>13.653923637237</v>
      </c>
      <c r="D244" s="8" t="n">
        <v>287.786458693993</v>
      </c>
      <c r="E244" s="8" t="n">
        <v>228.048263975582</v>
      </c>
      <c r="F244" s="8" t="n">
        <v>710.604120092697</v>
      </c>
      <c r="G244" s="8" t="n">
        <v>246.645627178054</v>
      </c>
      <c r="H244" s="8" t="n">
        <v>239.235037023806</v>
      </c>
      <c r="I244" s="8" t="n">
        <v>141.645409686085</v>
      </c>
      <c r="J244" s="8" t="n">
        <v>110.714665696904</v>
      </c>
      <c r="K244" s="8" t="n">
        <v>80.6067105892633</v>
      </c>
      <c r="L244" s="9" t="n">
        <f aca="false">SUM(C244:K244)</f>
        <v>2058.94021657362</v>
      </c>
    </row>
    <row r="245" customFormat="false" ht="15" hidden="false" customHeight="false" outlineLevel="0" collapsed="false">
      <c r="A245" s="7" t="s">
        <v>305</v>
      </c>
      <c r="B245" s="7" t="s">
        <v>306</v>
      </c>
      <c r="C245" s="8" t="n">
        <v>5026.12707231686</v>
      </c>
      <c r="D245" s="8" t="n">
        <v>3078.08305098211</v>
      </c>
      <c r="E245" s="8" t="n">
        <v>879.714042077625</v>
      </c>
      <c r="F245" s="8" t="n">
        <v>1540.41501513502</v>
      </c>
      <c r="G245" s="8" t="n">
        <v>2077.37870494615</v>
      </c>
      <c r="H245" s="8" t="n">
        <v>2279.62843030408</v>
      </c>
      <c r="I245" s="8" t="n">
        <v>2151.36814899662</v>
      </c>
      <c r="J245" s="8" t="n">
        <v>3190.90631888753</v>
      </c>
      <c r="K245" s="8" t="n">
        <v>2358.32572594626</v>
      </c>
      <c r="L245" s="9" t="n">
        <f aca="false">SUM(C245:K245)</f>
        <v>22581.9465095923</v>
      </c>
    </row>
    <row r="246" customFormat="false" ht="15" hidden="false" customHeight="false" outlineLevel="0" collapsed="false">
      <c r="A246" s="7" t="s">
        <v>307</v>
      </c>
      <c r="B246" s="7" t="s">
        <v>58</v>
      </c>
      <c r="C246" s="8" t="n">
        <v>63.6545919967991</v>
      </c>
      <c r="D246" s="8" t="n">
        <v>1057.9951138259</v>
      </c>
      <c r="E246" s="8" t="n">
        <v>925.214820993923</v>
      </c>
      <c r="F246" s="8" t="n">
        <v>375.499230670955</v>
      </c>
      <c r="G246" s="8" t="n">
        <v>187.080708214554</v>
      </c>
      <c r="H246" s="8" t="n">
        <v>219.368127427482</v>
      </c>
      <c r="I246" s="8" t="n">
        <v>127.577996998404</v>
      </c>
      <c r="J246" s="8" t="n">
        <v>160.129942437403</v>
      </c>
      <c r="K246" s="8" t="n">
        <v>201.315259696685</v>
      </c>
      <c r="L246" s="9" t="n">
        <f aca="false">SUM(C246:K246)</f>
        <v>3317.8357922621</v>
      </c>
    </row>
    <row r="247" customFormat="false" ht="15" hidden="false" customHeight="false" outlineLevel="0" collapsed="false">
      <c r="A247" s="7" t="s">
        <v>308</v>
      </c>
      <c r="B247" s="7" t="s">
        <v>14</v>
      </c>
      <c r="C247" s="8" t="n">
        <v>13.653923637237</v>
      </c>
      <c r="D247" s="8" t="n">
        <v>707.954688387222</v>
      </c>
      <c r="E247" s="8" t="n">
        <v>186.204545814924</v>
      </c>
      <c r="F247" s="8" t="n">
        <v>40.0340349347998</v>
      </c>
      <c r="G247" s="8" t="n">
        <v>10.2769011324189</v>
      </c>
      <c r="H247" s="8" t="n">
        <v>5.20076167443057</v>
      </c>
      <c r="I247" s="8" t="n">
        <v>8.09402341063343</v>
      </c>
      <c r="J247" s="8" t="n">
        <v>10.2411065769636</v>
      </c>
      <c r="K247" s="8" t="n">
        <v>12.5947985295724</v>
      </c>
      <c r="L247" s="9" t="n">
        <f aca="false">SUM(C247:K247)</f>
        <v>994.254784098202</v>
      </c>
    </row>
    <row r="248" customFormat="false" ht="15" hidden="false" customHeight="false" outlineLevel="0" collapsed="false">
      <c r="A248" s="7" t="s">
        <v>309</v>
      </c>
      <c r="B248" s="7" t="s">
        <v>310</v>
      </c>
      <c r="C248" s="8" t="n">
        <v>358.954466147363</v>
      </c>
      <c r="D248" s="8" t="n">
        <v>386.694120550402</v>
      </c>
      <c r="E248" s="8" t="n">
        <v>3464.13681722541</v>
      </c>
      <c r="F248" s="8" t="n">
        <v>6358.69531850924</v>
      </c>
      <c r="G248" s="8" t="n">
        <v>4803.09905557264</v>
      </c>
      <c r="H248" s="8" t="n">
        <v>4162.52540963504</v>
      </c>
      <c r="I248" s="8" t="n">
        <v>4373.96765098309</v>
      </c>
      <c r="J248" s="8" t="n">
        <v>9088.44308144587</v>
      </c>
      <c r="K248" s="8" t="n">
        <v>5765.0038732585</v>
      </c>
      <c r="L248" s="9" t="n">
        <f aca="false">SUM(C248:K248)</f>
        <v>38761.5197933276</v>
      </c>
    </row>
    <row r="249" customFormat="false" ht="15" hidden="false" customHeight="false" outlineLevel="0" collapsed="false">
      <c r="A249" s="7" t="s">
        <v>311</v>
      </c>
      <c r="B249" s="7" t="s">
        <v>14</v>
      </c>
      <c r="C249" s="8" t="n">
        <v>141.283396280224</v>
      </c>
      <c r="D249" s="8" t="n">
        <v>967.352720138858</v>
      </c>
      <c r="E249" s="8" t="n">
        <v>2494.86077377298</v>
      </c>
      <c r="F249" s="8" t="n">
        <v>696.693989310266</v>
      </c>
      <c r="G249" s="8" t="n">
        <v>921.611591383535</v>
      </c>
      <c r="H249" s="8" t="n">
        <v>1050.20126422315</v>
      </c>
      <c r="I249" s="8" t="n">
        <v>982.189162854747</v>
      </c>
      <c r="J249" s="8" t="n">
        <v>1638.22989615902</v>
      </c>
      <c r="K249" s="8" t="n">
        <v>1371.95780796117</v>
      </c>
      <c r="L249" s="9" t="n">
        <f aca="false">SUM(C249:K249)</f>
        <v>10264.3806020839</v>
      </c>
    </row>
    <row r="250" customFormat="false" ht="15" hidden="false" customHeight="false" outlineLevel="0" collapsed="false">
      <c r="A250" s="7" t="s">
        <v>312</v>
      </c>
      <c r="B250" s="7" t="s">
        <v>313</v>
      </c>
      <c r="C250" s="8" t="n">
        <v>224.99413960577</v>
      </c>
      <c r="D250" s="8" t="n">
        <v>4357.59728638886</v>
      </c>
      <c r="E250" s="8" t="n">
        <v>7045.50722275938</v>
      </c>
      <c r="F250" s="8" t="n">
        <v>774.225217878258</v>
      </c>
      <c r="G250" s="8" t="n">
        <v>957.27744836967</v>
      </c>
      <c r="H250" s="8" t="n">
        <v>1097.43577584448</v>
      </c>
      <c r="I250" s="8" t="n">
        <v>935.48553048053</v>
      </c>
      <c r="J250" s="8" t="n">
        <v>839.47511973972</v>
      </c>
      <c r="K250" s="8" t="n">
        <v>909.147092043735</v>
      </c>
      <c r="L250" s="9" t="n">
        <f aca="false">SUM(C250:K250)</f>
        <v>17141.1448331104</v>
      </c>
    </row>
    <row r="251" customFormat="false" ht="15" hidden="false" customHeight="false" outlineLevel="0" collapsed="false">
      <c r="A251" s="7" t="s">
        <v>314</v>
      </c>
      <c r="B251" s="7" t="s">
        <v>14</v>
      </c>
      <c r="C251" s="8" t="n">
        <v>202.078069831108</v>
      </c>
      <c r="D251" s="8" t="n">
        <v>227.159444729125</v>
      </c>
      <c r="E251" s="8" t="n">
        <v>93.7531751899613</v>
      </c>
      <c r="F251" s="8" t="n">
        <v>15713.6923288667</v>
      </c>
      <c r="G251" s="8" t="n">
        <v>20837.4447360926</v>
      </c>
      <c r="H251" s="8" t="n">
        <v>21500.6421969859</v>
      </c>
      <c r="I251" s="8" t="n">
        <v>16581.1465582433</v>
      </c>
      <c r="J251" s="8" t="n">
        <v>9799.37351327722</v>
      </c>
      <c r="K251" s="8" t="n">
        <v>10733.7071335192</v>
      </c>
      <c r="L251" s="9" t="n">
        <f aca="false">SUM(C251:K251)</f>
        <v>95688.9971567352</v>
      </c>
    </row>
    <row r="252" customFormat="false" ht="15" hidden="false" customHeight="false" outlineLevel="0" collapsed="false">
      <c r="A252" s="7" t="s">
        <v>315</v>
      </c>
      <c r="B252" s="7" t="s">
        <v>14</v>
      </c>
      <c r="C252" s="8" t="n">
        <v>0</v>
      </c>
      <c r="D252" s="8" t="n">
        <v>60.8462798381585</v>
      </c>
      <c r="E252" s="8" t="n">
        <v>373.231021808005</v>
      </c>
      <c r="F252" s="8" t="n">
        <v>330.638234952588</v>
      </c>
      <c r="G252" s="8" t="n">
        <v>190.12267094975</v>
      </c>
      <c r="H252" s="8" t="n">
        <v>274.89740279133</v>
      </c>
      <c r="I252" s="8" t="n">
        <v>171.130780681964</v>
      </c>
      <c r="J252" s="8" t="n">
        <v>104.605588607557</v>
      </c>
      <c r="K252" s="8" t="n">
        <v>166.431266283635</v>
      </c>
      <c r="L252" s="9" t="n">
        <f aca="false">SUM(C252:K252)</f>
        <v>1671.90324591299</v>
      </c>
    </row>
    <row r="253" customFormat="false" ht="15" hidden="false" customHeight="false" outlineLevel="0" collapsed="false">
      <c r="A253" s="7" t="s">
        <v>316</v>
      </c>
      <c r="B253" s="7" t="s">
        <v>14</v>
      </c>
      <c r="C253" s="8" t="n">
        <v>54.1280544190468</v>
      </c>
      <c r="D253" s="8" t="n">
        <v>2296.94706389048</v>
      </c>
      <c r="E253" s="8" t="n">
        <v>1692.90219027483</v>
      </c>
      <c r="F253" s="8" t="n">
        <v>224.83399976776</v>
      </c>
      <c r="G253" s="8" t="n">
        <v>135.80190782125</v>
      </c>
      <c r="H253" s="8" t="n">
        <v>123.703831256099</v>
      </c>
      <c r="I253" s="8" t="n">
        <v>128.348085511473</v>
      </c>
      <c r="J253" s="8" t="n">
        <v>122.893278923563</v>
      </c>
      <c r="K253" s="8" t="n">
        <v>73.2297571647994</v>
      </c>
      <c r="L253" s="9" t="n">
        <f aca="false">SUM(C253:K253)</f>
        <v>4852.7881690293</v>
      </c>
    </row>
    <row r="254" customFormat="false" ht="15" hidden="false" customHeight="false" outlineLevel="0" collapsed="false">
      <c r="A254" s="7" t="s">
        <v>317</v>
      </c>
      <c r="B254" s="7" t="s">
        <v>14</v>
      </c>
      <c r="C254" s="8" t="n">
        <v>16.6243384687383</v>
      </c>
      <c r="D254" s="8" t="n">
        <v>355.066408123221</v>
      </c>
      <c r="E254" s="8" t="n">
        <v>325.210601492508</v>
      </c>
      <c r="F254" s="8" t="n">
        <v>158.41621319264</v>
      </c>
      <c r="G254" s="8" t="n">
        <v>118.870116023427</v>
      </c>
      <c r="H254" s="8" t="n">
        <v>86.5399136392451</v>
      </c>
      <c r="I254" s="8" t="n">
        <v>114.973604937151</v>
      </c>
      <c r="J254" s="8" t="n">
        <v>64.4796545723265</v>
      </c>
      <c r="K254" s="8" t="n">
        <v>70.5400818559378</v>
      </c>
      <c r="L254" s="9" t="n">
        <f aca="false">SUM(C254:K254)</f>
        <v>1310.7209323052</v>
      </c>
    </row>
    <row r="255" customFormat="false" ht="15" hidden="false" customHeight="false" outlineLevel="0" collapsed="false">
      <c r="A255" s="7" t="s">
        <v>318</v>
      </c>
      <c r="B255" s="7" t="s">
        <v>14</v>
      </c>
      <c r="C255" s="8" t="n">
        <v>56.1327971753078</v>
      </c>
      <c r="D255" s="8" t="n">
        <v>830.814635814855</v>
      </c>
      <c r="E255" s="8" t="n">
        <v>1324.26758159928</v>
      </c>
      <c r="F255" s="8" t="n">
        <v>109.722910562044</v>
      </c>
      <c r="G255" s="8" t="n">
        <v>84.4989648665556</v>
      </c>
      <c r="H255" s="8" t="n">
        <v>114.031515231959</v>
      </c>
      <c r="I255" s="8" t="n">
        <v>97.977653754643</v>
      </c>
      <c r="J255" s="8" t="n">
        <v>200.776262274298</v>
      </c>
      <c r="K255" s="8" t="n">
        <v>180.649838662435</v>
      </c>
      <c r="L255" s="9" t="n">
        <f aca="false">SUM(C255:K255)</f>
        <v>2998.87215994138</v>
      </c>
    </row>
    <row r="256" customFormat="false" ht="15" hidden="false" customHeight="false" outlineLevel="0" collapsed="false">
      <c r="A256" s="7" t="s">
        <v>319</v>
      </c>
      <c r="B256" s="7" t="s">
        <v>14</v>
      </c>
      <c r="C256" s="8" t="n">
        <v>14528.7163999262</v>
      </c>
      <c r="D256" s="8" t="n">
        <v>8356.92181363397</v>
      </c>
      <c r="E256" s="8" t="n">
        <v>4403.07738779681</v>
      </c>
      <c r="F256" s="8" t="n">
        <v>711.898323808261</v>
      </c>
      <c r="G256" s="8" t="n">
        <v>848.996065103195</v>
      </c>
      <c r="H256" s="8" t="n">
        <v>706.675909589437</v>
      </c>
      <c r="I256" s="8" t="n">
        <v>726.752593391832</v>
      </c>
      <c r="J256" s="8" t="n">
        <v>591.512190221173</v>
      </c>
      <c r="K256" s="8" t="n">
        <v>836.403198212999</v>
      </c>
      <c r="L256" s="9" t="n">
        <f aca="false">SUM(C256:K256)</f>
        <v>31710.9538816839</v>
      </c>
    </row>
    <row r="257" customFormat="false" ht="15" hidden="false" customHeight="false" outlineLevel="0" collapsed="false">
      <c r="A257" s="7" t="s">
        <v>320</v>
      </c>
      <c r="B257" s="7" t="s">
        <v>14</v>
      </c>
      <c r="C257" s="8" t="n">
        <v>272.464813255427</v>
      </c>
      <c r="D257" s="8" t="n">
        <v>229.711798040688</v>
      </c>
      <c r="E257" s="8" t="n">
        <v>136.5562689861</v>
      </c>
      <c r="F257" s="8" t="n">
        <v>24.9650442570943</v>
      </c>
      <c r="G257" s="8" t="n">
        <v>25.634517431427</v>
      </c>
      <c r="H257" s="8" t="n">
        <v>12.9726864238605</v>
      </c>
      <c r="I257" s="8" t="n">
        <v>10.0947932424754</v>
      </c>
      <c r="J257" s="8" t="n">
        <v>27.6164671738344</v>
      </c>
      <c r="K257" s="8" t="n">
        <v>78.5405975720525</v>
      </c>
      <c r="L257" s="9" t="n">
        <f aca="false">SUM(C257:K257)</f>
        <v>818.556986382959</v>
      </c>
    </row>
    <row r="258" customFormat="false" ht="15" hidden="false" customHeight="false" outlineLevel="0" collapsed="false">
      <c r="A258" s="7" t="s">
        <v>321</v>
      </c>
      <c r="B258" s="7" t="s">
        <v>14</v>
      </c>
      <c r="C258" s="8" t="n">
        <v>18.7109323917693</v>
      </c>
      <c r="D258" s="8" t="n">
        <v>15.7749614395226</v>
      </c>
      <c r="E258" s="8" t="n">
        <v>11.4682783106986</v>
      </c>
      <c r="F258" s="8" t="n">
        <v>2400.18866854471</v>
      </c>
      <c r="G258" s="8" t="n">
        <v>2042.05831760843</v>
      </c>
      <c r="H258" s="8" t="n">
        <v>2266.37636523519</v>
      </c>
      <c r="I258" s="8" t="n">
        <v>1353.20080279997</v>
      </c>
      <c r="J258" s="8" t="n">
        <v>1000.5940425937</v>
      </c>
      <c r="K258" s="8" t="n">
        <v>1204.71580305458</v>
      </c>
      <c r="L258" s="9" t="n">
        <f aca="false">SUM(C258:K258)</f>
        <v>10313.0881719786</v>
      </c>
    </row>
    <row r="259" customFormat="false" ht="15" hidden="false" customHeight="false" outlineLevel="0" collapsed="false">
      <c r="A259" s="7" t="s">
        <v>322</v>
      </c>
      <c r="B259" s="7" t="s">
        <v>323</v>
      </c>
      <c r="C259" s="8" t="n">
        <v>312.256313935004</v>
      </c>
      <c r="D259" s="8" t="n">
        <v>841.146310727507</v>
      </c>
      <c r="E259" s="8" t="n">
        <v>483.915241080083</v>
      </c>
      <c r="F259" s="8" t="n">
        <v>44.6610841986209</v>
      </c>
      <c r="G259" s="8" t="n">
        <v>45.8587347014473</v>
      </c>
      <c r="H259" s="8" t="n">
        <v>69.622256787352</v>
      </c>
      <c r="I259" s="8" t="n">
        <v>56.4344597098185</v>
      </c>
      <c r="J259" s="8" t="n">
        <v>37.6708040921475</v>
      </c>
      <c r="K259" s="8" t="n">
        <v>56.2019150465341</v>
      </c>
      <c r="L259" s="9" t="n">
        <f aca="false">SUM(C259:K259)</f>
        <v>1947.76712027851</v>
      </c>
    </row>
    <row r="260" customFormat="false" ht="15" hidden="false" customHeight="false" outlineLevel="0" collapsed="false">
      <c r="A260" s="7" t="s">
        <v>324</v>
      </c>
      <c r="B260" s="7" t="s">
        <v>14</v>
      </c>
      <c r="C260" s="8" t="n">
        <v>15.9535318287717</v>
      </c>
      <c r="D260" s="8" t="n">
        <v>699.411974560727</v>
      </c>
      <c r="E260" s="8" t="n">
        <v>565.506839436503</v>
      </c>
      <c r="F260" s="8" t="n">
        <v>111.09444694407</v>
      </c>
      <c r="G260" s="8" t="n">
        <v>120.077476389316</v>
      </c>
      <c r="H260" s="8" t="n">
        <v>151.916985753104</v>
      </c>
      <c r="I260" s="8" t="n">
        <v>96.9365803731388</v>
      </c>
      <c r="J260" s="8" t="n">
        <v>68.2381101391363</v>
      </c>
      <c r="K260" s="8" t="n">
        <v>58.8641110224225</v>
      </c>
      <c r="L260" s="9" t="n">
        <f aca="false">SUM(C260:K260)</f>
        <v>1888.00005644719</v>
      </c>
    </row>
    <row r="261" customFormat="false" ht="15" hidden="false" customHeight="false" outlineLevel="0" collapsed="false">
      <c r="A261" s="7" t="s">
        <v>325</v>
      </c>
      <c r="B261" s="7" t="s">
        <v>326</v>
      </c>
      <c r="C261" s="8" t="n">
        <v>19.8765314587975</v>
      </c>
      <c r="D261" s="8" t="n">
        <v>29.3259119219977</v>
      </c>
      <c r="E261" s="8" t="n">
        <v>36.632688997371</v>
      </c>
      <c r="F261" s="8" t="n">
        <v>792.837965622704</v>
      </c>
      <c r="G261" s="8" t="n">
        <v>962.457062119391</v>
      </c>
      <c r="H261" s="8" t="n">
        <v>1064.97957750241</v>
      </c>
      <c r="I261" s="8" t="n">
        <v>1047.19413375508</v>
      </c>
      <c r="J261" s="8" t="n">
        <v>874.422614679625</v>
      </c>
      <c r="K261" s="8" t="n">
        <v>1010.24324310449</v>
      </c>
      <c r="L261" s="9" t="n">
        <f aca="false">SUM(C261:K261)</f>
        <v>5837.96972916188</v>
      </c>
    </row>
    <row r="262" customFormat="false" ht="15" hidden="false" customHeight="false" outlineLevel="0" collapsed="false">
      <c r="A262" s="7" t="s">
        <v>327</v>
      </c>
      <c r="B262" s="7" t="s">
        <v>14</v>
      </c>
      <c r="C262" s="8" t="n">
        <v>0</v>
      </c>
      <c r="D262" s="8" t="n">
        <v>44.5734375558603</v>
      </c>
      <c r="E262" s="8" t="n">
        <v>62.1087281768359</v>
      </c>
      <c r="F262" s="8" t="n">
        <v>206.687343151757</v>
      </c>
      <c r="G262" s="8" t="n">
        <v>252.023075445018</v>
      </c>
      <c r="H262" s="8" t="n">
        <v>295.35488392929</v>
      </c>
      <c r="I262" s="8" t="n">
        <v>250.726492627064</v>
      </c>
      <c r="J262" s="8" t="n">
        <v>325.810088308981</v>
      </c>
      <c r="K262" s="8" t="n">
        <v>211.329003234569</v>
      </c>
      <c r="L262" s="9" t="n">
        <f aca="false">SUM(C262:K262)</f>
        <v>1648.61305242937</v>
      </c>
    </row>
    <row r="263" customFormat="false" ht="15" hidden="false" customHeight="false" outlineLevel="0" collapsed="false">
      <c r="A263" s="7" t="s">
        <v>328</v>
      </c>
      <c r="B263" s="7" t="s">
        <v>14</v>
      </c>
      <c r="C263" s="8" t="n">
        <v>0</v>
      </c>
      <c r="D263" s="8" t="n">
        <v>0</v>
      </c>
      <c r="E263" s="8" t="n">
        <v>0</v>
      </c>
      <c r="F263" s="8" t="n">
        <v>531.321267993376</v>
      </c>
      <c r="G263" s="8" t="n">
        <v>173.590264780207</v>
      </c>
      <c r="H263" s="8" t="n">
        <v>163.145632526159</v>
      </c>
      <c r="I263" s="8" t="n">
        <v>288.085648457817</v>
      </c>
      <c r="J263" s="8" t="n">
        <v>266.491403752726</v>
      </c>
      <c r="K263" s="8" t="n">
        <v>69.9011318391267</v>
      </c>
      <c r="L263" s="9" t="n">
        <f aca="false">SUM(C263:K263)</f>
        <v>1492.53534934941</v>
      </c>
    </row>
    <row r="264" customFormat="false" ht="15" hidden="false" customHeight="false" outlineLevel="0" collapsed="false">
      <c r="A264" s="7" t="s">
        <v>329</v>
      </c>
      <c r="B264" s="7" t="s">
        <v>14</v>
      </c>
      <c r="C264" s="8" t="n">
        <v>35.8525607764869</v>
      </c>
      <c r="D264" s="8" t="n">
        <v>175.865376564484</v>
      </c>
      <c r="E264" s="8" t="n">
        <v>215.751610025789</v>
      </c>
      <c r="F264" s="8" t="n">
        <v>661.788425881876</v>
      </c>
      <c r="G264" s="8" t="n">
        <v>944.480365363275</v>
      </c>
      <c r="H264" s="8" t="n">
        <v>804.473947781596</v>
      </c>
      <c r="I264" s="8" t="n">
        <v>741.934739472773</v>
      </c>
      <c r="J264" s="8" t="n">
        <v>1003.62844454243</v>
      </c>
      <c r="K264" s="8" t="n">
        <v>1134.05191095564</v>
      </c>
      <c r="L264" s="9" t="n">
        <f aca="false">SUM(C264:K264)</f>
        <v>5717.82738136435</v>
      </c>
    </row>
    <row r="265" customFormat="false" ht="15" hidden="false" customHeight="false" outlineLevel="0" collapsed="false">
      <c r="A265" s="7" t="s">
        <v>330</v>
      </c>
      <c r="B265" s="7" t="s">
        <v>331</v>
      </c>
      <c r="C265" s="8" t="n">
        <v>71.6830990954945</v>
      </c>
      <c r="D265" s="8" t="n">
        <v>80.580208434318</v>
      </c>
      <c r="E265" s="8" t="n">
        <v>103.737551273296</v>
      </c>
      <c r="F265" s="8" t="n">
        <v>1246.05933734564</v>
      </c>
      <c r="G265" s="8" t="n">
        <v>1397.65855400897</v>
      </c>
      <c r="H265" s="8" t="n">
        <v>1471.81555386385</v>
      </c>
      <c r="I265" s="8" t="n">
        <v>1247.49135816388</v>
      </c>
      <c r="J265" s="8" t="n">
        <v>1469.04522046579</v>
      </c>
      <c r="K265" s="8" t="n">
        <v>1131.0129079556</v>
      </c>
      <c r="L265" s="9" t="n">
        <f aca="false">SUM(C265:K265)</f>
        <v>8219.08379060685</v>
      </c>
    </row>
    <row r="266" customFormat="false" ht="15" hidden="false" customHeight="false" outlineLevel="0" collapsed="false">
      <c r="A266" s="7" t="s">
        <v>332</v>
      </c>
      <c r="B266" s="7" t="s">
        <v>14</v>
      </c>
      <c r="C266" s="8" t="n">
        <v>0</v>
      </c>
      <c r="D266" s="8" t="n">
        <v>0</v>
      </c>
      <c r="E266" s="8" t="n">
        <v>50.0893920334926</v>
      </c>
      <c r="F266" s="8" t="n">
        <v>235.258828822735</v>
      </c>
      <c r="G266" s="8" t="n">
        <v>181.175721728585</v>
      </c>
      <c r="H266" s="8" t="n">
        <v>169.789572312292</v>
      </c>
      <c r="I266" s="8" t="n">
        <v>129.480568618927</v>
      </c>
      <c r="J266" s="8" t="n">
        <v>35.0607295752518</v>
      </c>
      <c r="K266" s="8" t="n">
        <v>131.578601108944</v>
      </c>
      <c r="L266" s="9" t="n">
        <f aca="false">SUM(C266:K266)</f>
        <v>932.433414200229</v>
      </c>
    </row>
    <row r="267" customFormat="false" ht="15" hidden="false" customHeight="false" outlineLevel="0" collapsed="false">
      <c r="A267" s="7" t="s">
        <v>333</v>
      </c>
      <c r="B267" s="7" t="s">
        <v>14</v>
      </c>
      <c r="C267" s="8" t="n">
        <v>47.362047616666</v>
      </c>
      <c r="D267" s="8" t="n">
        <v>0</v>
      </c>
      <c r="E267" s="8" t="n">
        <v>1488.94986801832</v>
      </c>
      <c r="F267" s="8" t="n">
        <v>954.717903425597</v>
      </c>
      <c r="G267" s="8" t="n">
        <v>552.544012447712</v>
      </c>
      <c r="H267" s="8" t="n">
        <v>342.76269910544</v>
      </c>
      <c r="I267" s="8" t="n">
        <v>315.856616688391</v>
      </c>
      <c r="J267" s="8" t="n">
        <v>438.767409906784</v>
      </c>
      <c r="K267" s="8" t="n">
        <v>655.323110991813</v>
      </c>
      <c r="L267" s="9" t="n">
        <f aca="false">SUM(C267:K267)</f>
        <v>4796.28366820073</v>
      </c>
    </row>
    <row r="268" customFormat="false" ht="15" hidden="false" customHeight="false" outlineLevel="0" collapsed="false">
      <c r="A268" s="7" t="s">
        <v>334</v>
      </c>
      <c r="B268" s="7" t="s">
        <v>14</v>
      </c>
      <c r="C268" s="8" t="n">
        <v>39.2638736718475</v>
      </c>
      <c r="D268" s="8" t="n">
        <v>172.135071459246</v>
      </c>
      <c r="E268" s="8" t="n">
        <v>159.634868817056</v>
      </c>
      <c r="F268" s="8" t="n">
        <v>1985.88519148725</v>
      </c>
      <c r="G268" s="8" t="n">
        <v>2730.67380244926</v>
      </c>
      <c r="H268" s="8" t="n">
        <v>3834.60511810787</v>
      </c>
      <c r="I268" s="8" t="n">
        <v>2765.13647438707</v>
      </c>
      <c r="J268" s="8" t="n">
        <v>1333.6786150539</v>
      </c>
      <c r="K268" s="8" t="n">
        <v>1796.42287006253</v>
      </c>
      <c r="L268" s="9" t="n">
        <f aca="false">SUM(C268:K268)</f>
        <v>14817.435885496</v>
      </c>
    </row>
    <row r="269" customFormat="false" ht="15" hidden="false" customHeight="false" outlineLevel="0" collapsed="false">
      <c r="A269" s="7" t="s">
        <v>335</v>
      </c>
      <c r="B269" s="7" t="s">
        <v>336</v>
      </c>
      <c r="C269" s="8" t="n">
        <v>113.264398570817</v>
      </c>
      <c r="D269" s="8" t="n">
        <v>3601.40685504716</v>
      </c>
      <c r="E269" s="8" t="n">
        <v>4830.05314749105</v>
      </c>
      <c r="F269" s="8" t="n">
        <v>2024.21198702362</v>
      </c>
      <c r="G269" s="8" t="n">
        <v>1997.30293467496</v>
      </c>
      <c r="H269" s="8" t="n">
        <v>2153.00428492228</v>
      </c>
      <c r="I269" s="8" t="n">
        <v>1851.2270127331</v>
      </c>
      <c r="J269" s="8" t="n">
        <v>1334.55103428916</v>
      </c>
      <c r="K269" s="8" t="n">
        <v>1302.49938188494</v>
      </c>
      <c r="L269" s="9" t="n">
        <f aca="false">SUM(C269:K269)</f>
        <v>19207.5210366371</v>
      </c>
    </row>
    <row r="270" customFormat="false" ht="15" hidden="false" customHeight="false" outlineLevel="0" collapsed="false">
      <c r="A270" s="7" t="s">
        <v>337</v>
      </c>
      <c r="B270" s="7" t="s">
        <v>338</v>
      </c>
      <c r="C270" s="8" t="n">
        <v>10.8256108838094</v>
      </c>
      <c r="D270" s="8" t="n">
        <v>73.0155358057902</v>
      </c>
      <c r="E270" s="8" t="n">
        <v>46.4465271583295</v>
      </c>
      <c r="F270" s="8" t="n">
        <v>111.09444694407</v>
      </c>
      <c r="G270" s="8" t="n">
        <v>81.4811446927501</v>
      </c>
      <c r="H270" s="8" t="n">
        <v>65.9753766699192</v>
      </c>
      <c r="I270" s="8" t="n">
        <v>117.117628029219</v>
      </c>
      <c r="J270" s="8" t="n">
        <v>117.187519544969</v>
      </c>
      <c r="K270" s="8" t="n">
        <v>180.744355184028</v>
      </c>
      <c r="L270" s="9" t="n">
        <f aca="false">SUM(C270:K270)</f>
        <v>803.888144912884</v>
      </c>
    </row>
    <row r="271" customFormat="false" ht="15" hidden="false" customHeight="false" outlineLevel="0" collapsed="false">
      <c r="A271" s="7" t="s">
        <v>339</v>
      </c>
      <c r="B271" s="7" t="s">
        <v>340</v>
      </c>
      <c r="C271" s="8" t="n">
        <v>78.9759205915621</v>
      </c>
      <c r="D271" s="8" t="n">
        <v>1826.29429509272</v>
      </c>
      <c r="E271" s="8" t="n">
        <v>1566.27370739875</v>
      </c>
      <c r="F271" s="8" t="n">
        <v>228.804940356272</v>
      </c>
      <c r="G271" s="8" t="n">
        <v>99.0713669961477</v>
      </c>
      <c r="H271" s="8" t="n">
        <v>106.002621324498</v>
      </c>
      <c r="I271" s="8" t="n">
        <v>103.665761374651</v>
      </c>
      <c r="J271" s="8" t="n">
        <v>80.6582438592616</v>
      </c>
      <c r="K271" s="8" t="n">
        <v>72.8498148199336</v>
      </c>
      <c r="L271" s="9" t="n">
        <f aca="false">SUM(C271:K271)</f>
        <v>4162.5966718138</v>
      </c>
    </row>
    <row r="272" customFormat="false" ht="15" hidden="false" customHeight="false" outlineLevel="0" collapsed="false">
      <c r="A272" s="7" t="s">
        <v>341</v>
      </c>
      <c r="B272" s="7" t="s">
        <v>14</v>
      </c>
      <c r="C272" s="8" t="n">
        <v>42.4930520672891</v>
      </c>
      <c r="D272" s="8" t="n">
        <v>203.010485067501</v>
      </c>
      <c r="E272" s="8" t="n">
        <v>447.825550015669</v>
      </c>
      <c r="F272" s="8" t="n">
        <v>1131.7097866265</v>
      </c>
      <c r="G272" s="8" t="n">
        <v>938.175423004375</v>
      </c>
      <c r="H272" s="8" t="n">
        <v>809.277400740832</v>
      </c>
      <c r="I272" s="8" t="n">
        <v>932.02301348051</v>
      </c>
      <c r="J272" s="8" t="n">
        <v>1987.5403661423</v>
      </c>
      <c r="K272" s="8" t="n">
        <v>655.89473239704</v>
      </c>
      <c r="L272" s="9" t="n">
        <f aca="false">SUM(C272:K272)</f>
        <v>7147.94980954201</v>
      </c>
    </row>
    <row r="273" customFormat="false" ht="15" hidden="false" customHeight="false" outlineLevel="0" collapsed="false">
      <c r="A273" s="7" t="s">
        <v>342</v>
      </c>
      <c r="B273" s="7" t="s">
        <v>343</v>
      </c>
      <c r="C273" s="8" t="n">
        <v>22.2063813001218</v>
      </c>
      <c r="D273" s="8" t="n">
        <v>60.8462798381585</v>
      </c>
      <c r="E273" s="8" t="n">
        <v>27.2214078583616</v>
      </c>
      <c r="F273" s="8" t="n">
        <v>1420.21838767327</v>
      </c>
      <c r="G273" s="8" t="n">
        <v>1520.981367598</v>
      </c>
      <c r="H273" s="8" t="n">
        <v>1163.02747334794</v>
      </c>
      <c r="I273" s="8" t="n">
        <v>1253.86206615054</v>
      </c>
      <c r="J273" s="8" t="n">
        <v>902.342775099934</v>
      </c>
      <c r="K273" s="8" t="n">
        <v>1135.82938036032</v>
      </c>
      <c r="L273" s="9" t="n">
        <f aca="false">SUM(C273:K273)</f>
        <v>7506.53551922664</v>
      </c>
    </row>
    <row r="274" customFormat="false" ht="15" hidden="false" customHeight="false" outlineLevel="0" collapsed="false">
      <c r="A274" s="7" t="s">
        <v>344</v>
      </c>
      <c r="B274" s="7" t="s">
        <v>343</v>
      </c>
      <c r="C274" s="8" t="n">
        <v>22.8940411440077</v>
      </c>
      <c r="D274" s="8" t="n">
        <v>11.5810139873232</v>
      </c>
      <c r="E274" s="8" t="n">
        <v>11.6934861929329</v>
      </c>
      <c r="F274" s="8" t="n">
        <v>946.484412031045</v>
      </c>
      <c r="G274" s="8" t="n">
        <v>899.492757423894</v>
      </c>
      <c r="H274" s="8" t="n">
        <v>725.529821989444</v>
      </c>
      <c r="I274" s="8" t="n">
        <v>1122.36717073401</v>
      </c>
      <c r="J274" s="8" t="n">
        <v>933.766152546106</v>
      </c>
      <c r="K274" s="8" t="n">
        <v>738.291108488179</v>
      </c>
      <c r="L274" s="9" t="n">
        <f aca="false">SUM(C274:K274)</f>
        <v>5412.09996453695</v>
      </c>
    </row>
    <row r="275" customFormat="false" ht="15" hidden="false" customHeight="false" outlineLevel="0" collapsed="false">
      <c r="A275" s="7" t="s">
        <v>345</v>
      </c>
      <c r="B275" s="7" t="s">
        <v>14</v>
      </c>
      <c r="C275" s="8" t="n">
        <v>0</v>
      </c>
      <c r="D275" s="8" t="n">
        <v>11.5635463945822</v>
      </c>
      <c r="E275" s="8" t="n">
        <v>30.1236903138487</v>
      </c>
      <c r="F275" s="8" t="n">
        <v>211.12971817425</v>
      </c>
      <c r="G275" s="8" t="n">
        <v>268.408476634941</v>
      </c>
      <c r="H275" s="8" t="n">
        <v>208.971781307437</v>
      </c>
      <c r="I275" s="8" t="n">
        <v>236.805121571507</v>
      </c>
      <c r="J275" s="8" t="n">
        <v>277.900073040953</v>
      </c>
      <c r="K275" s="8" t="n">
        <v>184.083523666841</v>
      </c>
      <c r="L275" s="9" t="n">
        <f aca="false">SUM(C275:K275)</f>
        <v>1428.98593110436</v>
      </c>
    </row>
    <row r="276" customFormat="false" ht="15" hidden="false" customHeight="false" outlineLevel="0" collapsed="false">
      <c r="A276" s="7" t="s">
        <v>346</v>
      </c>
      <c r="B276" s="7" t="s">
        <v>14</v>
      </c>
      <c r="C276" s="8" t="n">
        <v>0</v>
      </c>
      <c r="D276" s="8" t="n">
        <v>0</v>
      </c>
      <c r="E276" s="8" t="n">
        <v>7.61418478005401</v>
      </c>
      <c r="F276" s="8" t="n">
        <v>72.8488176682423</v>
      </c>
      <c r="G276" s="8" t="n">
        <v>112.203543511328</v>
      </c>
      <c r="H276" s="8" t="n">
        <v>113.564172956418</v>
      </c>
      <c r="I276" s="8" t="n">
        <v>117.827750633483</v>
      </c>
      <c r="J276" s="8" t="n">
        <v>88.6443323383078</v>
      </c>
      <c r="K276" s="8" t="n">
        <v>73.3388924213789</v>
      </c>
      <c r="L276" s="9" t="n">
        <f aca="false">SUM(C276:K276)</f>
        <v>586.041694309213</v>
      </c>
    </row>
    <row r="277" customFormat="false" ht="15" hidden="false" customHeight="false" outlineLevel="0" collapsed="false">
      <c r="A277" s="7" t="s">
        <v>347</v>
      </c>
      <c r="B277" s="7" t="s">
        <v>348</v>
      </c>
      <c r="C277" s="8" t="n">
        <v>70.3560011017398</v>
      </c>
      <c r="D277" s="8" t="n">
        <v>22.2436110046653</v>
      </c>
      <c r="E277" s="8" t="n">
        <v>21.4115196119959</v>
      </c>
      <c r="F277" s="8" t="n">
        <v>6238.04989320375</v>
      </c>
      <c r="G277" s="8" t="n">
        <v>5919.91248926321</v>
      </c>
      <c r="H277" s="8" t="n">
        <v>5562.92380557728</v>
      </c>
      <c r="I277" s="8" t="n">
        <v>6290.79397845402</v>
      </c>
      <c r="J277" s="8" t="n">
        <v>3596.11406227297</v>
      </c>
      <c r="K277" s="8" t="n">
        <v>4335.22222686607</v>
      </c>
      <c r="L277" s="9" t="n">
        <f aca="false">SUM(C277:K277)</f>
        <v>32057.0275873557</v>
      </c>
    </row>
    <row r="278" customFormat="false" ht="15" hidden="false" customHeight="false" outlineLevel="0" collapsed="false">
      <c r="A278" s="7" t="s">
        <v>349</v>
      </c>
      <c r="B278" s="7" t="s">
        <v>303</v>
      </c>
      <c r="C278" s="8" t="n">
        <v>130.653924459768</v>
      </c>
      <c r="D278" s="8" t="n">
        <v>1927.67308970028</v>
      </c>
      <c r="E278" s="8" t="n">
        <v>1890.5605091889</v>
      </c>
      <c r="F278" s="8" t="n">
        <v>2015.98112773505</v>
      </c>
      <c r="G278" s="8" t="n">
        <v>1824.194247992</v>
      </c>
      <c r="H278" s="8" t="n">
        <v>1647.25159207115</v>
      </c>
      <c r="I278" s="8" t="n">
        <v>1556.77376133313</v>
      </c>
      <c r="J278" s="8" t="n">
        <v>2091.03973513261</v>
      </c>
      <c r="K278" s="8" t="n">
        <v>1273.88786817167</v>
      </c>
      <c r="L278" s="9" t="n">
        <f aca="false">SUM(C278:K278)</f>
        <v>14358.0158557846</v>
      </c>
    </row>
    <row r="279" customFormat="false" ht="15" hidden="false" customHeight="false" outlineLevel="0" collapsed="false">
      <c r="A279" s="7" t="s">
        <v>350</v>
      </c>
      <c r="B279" s="7" t="s">
        <v>351</v>
      </c>
      <c r="C279" s="8" t="n">
        <v>21.0497989407404</v>
      </c>
      <c r="D279" s="8" t="n">
        <v>124.22782133624</v>
      </c>
      <c r="E279" s="8" t="n">
        <v>57.5205834020978</v>
      </c>
      <c r="F279" s="8" t="n">
        <v>995.221087207289</v>
      </c>
      <c r="G279" s="8" t="n">
        <v>1196.18847139218</v>
      </c>
      <c r="H279" s="8" t="n">
        <v>1234.74750087106</v>
      </c>
      <c r="I279" s="8" t="n">
        <v>1001.38245883431</v>
      </c>
      <c r="J279" s="8" t="n">
        <v>1149.56421326416</v>
      </c>
      <c r="K279" s="8" t="n">
        <v>1159.19376966552</v>
      </c>
      <c r="L279" s="9" t="n">
        <f aca="false">SUM(C279:K279)</f>
        <v>6939.09570491359</v>
      </c>
    </row>
    <row r="280" customFormat="false" ht="15" hidden="false" customHeight="false" outlineLevel="0" collapsed="false">
      <c r="A280" s="7" t="s">
        <v>352</v>
      </c>
      <c r="B280" s="7" t="s">
        <v>353</v>
      </c>
      <c r="C280" s="8" t="n">
        <v>1314.99332206273</v>
      </c>
      <c r="D280" s="8" t="n">
        <v>526.141360953488</v>
      </c>
      <c r="E280" s="8" t="n">
        <v>78.1698087795414</v>
      </c>
      <c r="F280" s="8" t="n">
        <v>212.386442687192</v>
      </c>
      <c r="G280" s="8" t="n">
        <v>251.632946845258</v>
      </c>
      <c r="H280" s="8" t="n">
        <v>141.491310260244</v>
      </c>
      <c r="I280" s="8" t="n">
        <v>167.35583699045</v>
      </c>
      <c r="J280" s="8" t="n">
        <v>284.341312019224</v>
      </c>
      <c r="K280" s="8" t="n">
        <v>117.872496826763</v>
      </c>
      <c r="L280" s="9" t="n">
        <f aca="false">SUM(C280:K280)</f>
        <v>3094.38483742489</v>
      </c>
    </row>
    <row r="281" customFormat="false" ht="15" hidden="false" customHeight="false" outlineLevel="0" collapsed="false">
      <c r="A281" s="7" t="s">
        <v>354</v>
      </c>
      <c r="B281" s="7" t="s">
        <v>14</v>
      </c>
      <c r="C281" s="8" t="n">
        <v>187.771657807667</v>
      </c>
      <c r="D281" s="8" t="n">
        <v>214.846598720577</v>
      </c>
      <c r="E281" s="8" t="n">
        <v>859.740288845184</v>
      </c>
      <c r="F281" s="8" t="n">
        <v>2035.09296614357</v>
      </c>
      <c r="G281" s="8" t="n">
        <v>2331.94709678189</v>
      </c>
      <c r="H281" s="8" t="n">
        <v>2452.18214171381</v>
      </c>
      <c r="I281" s="8" t="n">
        <v>2126.83000106401</v>
      </c>
      <c r="J281" s="8" t="n">
        <v>1613.38211754961</v>
      </c>
      <c r="K281" s="8" t="n">
        <v>2009.19359480959</v>
      </c>
      <c r="L281" s="9" t="n">
        <f aca="false">SUM(C281:K281)</f>
        <v>13830.9864634359</v>
      </c>
    </row>
    <row r="282" customFormat="false" ht="15" hidden="false" customHeight="false" outlineLevel="0" collapsed="false">
      <c r="A282" s="7" t="s">
        <v>355</v>
      </c>
      <c r="B282" s="7" t="s">
        <v>356</v>
      </c>
      <c r="C282" s="8" t="n">
        <v>74.1895011617705</v>
      </c>
      <c r="D282" s="8" t="n">
        <v>44.6773383427038</v>
      </c>
      <c r="E282" s="8" t="n">
        <v>473.667963444502</v>
      </c>
      <c r="F282" s="8" t="n">
        <v>1577.07501605917</v>
      </c>
      <c r="G282" s="8" t="n">
        <v>2169.79160132862</v>
      </c>
      <c r="H282" s="8" t="n">
        <v>1824.70359950721</v>
      </c>
      <c r="I282" s="8" t="n">
        <v>1859.70093132708</v>
      </c>
      <c r="J282" s="8" t="n">
        <v>1352.25576493865</v>
      </c>
      <c r="K282" s="8" t="n">
        <v>1618.96887168663</v>
      </c>
      <c r="L282" s="9" t="n">
        <f aca="false">SUM(C282:K282)</f>
        <v>10995.0305877963</v>
      </c>
    </row>
    <row r="283" customFormat="false" ht="15" hidden="false" customHeight="false" outlineLevel="0" collapsed="false">
      <c r="A283" s="7" t="s">
        <v>357</v>
      </c>
      <c r="B283" s="7" t="s">
        <v>358</v>
      </c>
      <c r="C283" s="8" t="n">
        <v>3002.25685623483</v>
      </c>
      <c r="D283" s="8" t="n">
        <v>2906.98180511367</v>
      </c>
      <c r="E283" s="8" t="n">
        <v>551.106382127714</v>
      </c>
      <c r="F283" s="8" t="n">
        <v>109.504860262835</v>
      </c>
      <c r="G283" s="8" t="n">
        <v>99.7463933440661</v>
      </c>
      <c r="H283" s="8" t="n">
        <v>110.133776635</v>
      </c>
      <c r="I283" s="8" t="n">
        <v>109.983494579784</v>
      </c>
      <c r="J283" s="8" t="n">
        <v>163.727452683539</v>
      </c>
      <c r="K283" s="8" t="n">
        <v>108.018919153627</v>
      </c>
      <c r="L283" s="9" t="n">
        <f aca="false">SUM(C283:K283)</f>
        <v>7161.45994013506</v>
      </c>
    </row>
    <row r="284" customFormat="false" ht="15" hidden="false" customHeight="false" outlineLevel="0" collapsed="false">
      <c r="A284" s="7" t="s">
        <v>359</v>
      </c>
      <c r="B284" s="7" t="s">
        <v>14</v>
      </c>
      <c r="C284" s="8" t="n">
        <v>98.414644398267</v>
      </c>
      <c r="D284" s="8" t="n">
        <v>199.133279470337</v>
      </c>
      <c r="E284" s="8" t="n">
        <v>306.627506131829</v>
      </c>
      <c r="F284" s="8" t="n">
        <v>72.1392512623828</v>
      </c>
      <c r="G284" s="8" t="n">
        <v>59.2590143220001</v>
      </c>
      <c r="H284" s="8" t="n">
        <v>14.994403788618</v>
      </c>
      <c r="I284" s="8" t="n">
        <v>64.1740427557365</v>
      </c>
      <c r="J284" s="8" t="n">
        <v>58.2546062429877</v>
      </c>
      <c r="K284" s="8" t="n">
        <v>36.3122762800658</v>
      </c>
      <c r="L284" s="9" t="n">
        <f aca="false">SUM(C284:K284)</f>
        <v>909.309024652223</v>
      </c>
    </row>
    <row r="285" customFormat="false" ht="15" hidden="false" customHeight="false" outlineLevel="0" collapsed="false">
      <c r="A285" s="7" t="s">
        <v>360</v>
      </c>
      <c r="B285" s="7" t="s">
        <v>14</v>
      </c>
      <c r="C285" s="8" t="n">
        <v>30.9303168108839</v>
      </c>
      <c r="D285" s="8" t="n">
        <v>130.384885367482</v>
      </c>
      <c r="E285" s="8" t="n">
        <v>164.300640287968</v>
      </c>
      <c r="F285" s="8" t="n">
        <v>192.714856943794</v>
      </c>
      <c r="G285" s="8" t="n">
        <v>81.4811446927501</v>
      </c>
      <c r="H285" s="8" t="n">
        <v>35.3439517874567</v>
      </c>
      <c r="I285" s="8" t="n">
        <v>18.3354407873533</v>
      </c>
      <c r="J285" s="8" t="n">
        <v>48.9065089593771</v>
      </c>
      <c r="K285" s="8" t="n">
        <v>42.7966113300776</v>
      </c>
      <c r="L285" s="9" t="n">
        <f aca="false">SUM(C285:K285)</f>
        <v>745.194356967143</v>
      </c>
    </row>
    <row r="286" customFormat="false" ht="15" hidden="false" customHeight="false" outlineLevel="0" collapsed="false">
      <c r="A286" s="7" t="s">
        <v>361</v>
      </c>
      <c r="B286" s="7" t="s">
        <v>348</v>
      </c>
      <c r="C286" s="8" t="n">
        <v>55.237741183902</v>
      </c>
      <c r="D286" s="8" t="n">
        <v>29.1064208793013</v>
      </c>
      <c r="E286" s="8" t="n">
        <v>77.0582094464312</v>
      </c>
      <c r="F286" s="8" t="n">
        <v>1708.17202021064</v>
      </c>
      <c r="G286" s="8" t="n">
        <v>2125.56279959311</v>
      </c>
      <c r="H286" s="8" t="n">
        <v>1909.37849793012</v>
      </c>
      <c r="I286" s="8" t="n">
        <v>1989.24914309809</v>
      </c>
      <c r="J286" s="8" t="n">
        <v>1104.91975378429</v>
      </c>
      <c r="K286" s="8" t="n">
        <v>1591.64399513419</v>
      </c>
      <c r="L286" s="9" t="n">
        <f aca="false">SUM(C286:K286)</f>
        <v>10590.3285812601</v>
      </c>
    </row>
    <row r="287" customFormat="false" ht="15" hidden="false" customHeight="false" outlineLevel="0" collapsed="false">
      <c r="A287" s="7" t="s">
        <v>362</v>
      </c>
      <c r="B287" s="7" t="s">
        <v>14</v>
      </c>
      <c r="C287" s="8" t="n">
        <v>325.780065849217</v>
      </c>
      <c r="D287" s="8" t="n">
        <v>155.243312110442</v>
      </c>
      <c r="E287" s="8" t="n">
        <v>2186.31472075501</v>
      </c>
      <c r="F287" s="8" t="n">
        <v>6364.56971744996</v>
      </c>
      <c r="G287" s="8" t="n">
        <v>3795.34602942679</v>
      </c>
      <c r="H287" s="8" t="n">
        <v>2600.47804771387</v>
      </c>
      <c r="I287" s="8" t="n">
        <v>3942.2054489108</v>
      </c>
      <c r="J287" s="8" t="n">
        <v>2698.48372739169</v>
      </c>
      <c r="K287" s="8" t="n">
        <v>2359.65316077501</v>
      </c>
      <c r="L287" s="9" t="n">
        <f aca="false">SUM(C287:K287)</f>
        <v>24428.0742303828</v>
      </c>
    </row>
    <row r="288" customFormat="false" ht="15" hidden="false" customHeight="false" outlineLevel="0" collapsed="false">
      <c r="A288" s="7" t="s">
        <v>363</v>
      </c>
      <c r="B288" s="7" t="s">
        <v>14</v>
      </c>
      <c r="C288" s="8" t="n">
        <v>175.586127749591</v>
      </c>
      <c r="D288" s="8" t="n">
        <v>2524.37858548067</v>
      </c>
      <c r="E288" s="8" t="n">
        <v>4223.61305907248</v>
      </c>
      <c r="F288" s="8" t="n">
        <v>189.67344600207</v>
      </c>
      <c r="G288" s="8" t="n">
        <v>361.69678863611</v>
      </c>
      <c r="H288" s="8" t="n">
        <v>281.602217493558</v>
      </c>
      <c r="I288" s="8" t="n">
        <v>202.696061874826</v>
      </c>
      <c r="J288" s="8" t="n">
        <v>261.522892343436</v>
      </c>
      <c r="K288" s="8" t="n">
        <v>293.24377259341</v>
      </c>
      <c r="L288" s="9" t="n">
        <f aca="false">SUM(C288:K288)</f>
        <v>8514.01295124615</v>
      </c>
    </row>
    <row r="289" customFormat="false" ht="15" hidden="false" customHeight="false" outlineLevel="0" collapsed="false">
      <c r="A289" s="7" t="s">
        <v>364</v>
      </c>
      <c r="B289" s="7" t="s">
        <v>14</v>
      </c>
      <c r="C289" s="8" t="n">
        <v>0</v>
      </c>
      <c r="D289" s="8" t="n">
        <v>0</v>
      </c>
      <c r="E289" s="8" t="n">
        <v>18.9732545581411</v>
      </c>
      <c r="F289" s="8" t="n">
        <v>43.566449781988</v>
      </c>
      <c r="G289" s="8" t="n">
        <v>78.2858056851913</v>
      </c>
      <c r="H289" s="8" t="n">
        <v>56.5965241040974</v>
      </c>
      <c r="I289" s="8" t="n">
        <v>83.6779184952251</v>
      </c>
      <c r="J289" s="8" t="n">
        <v>89.7602870569161</v>
      </c>
      <c r="K289" s="8" t="n">
        <v>49.3419754158542</v>
      </c>
      <c r="L289" s="9" t="n">
        <f aca="false">SUM(C289:K289)</f>
        <v>420.202215097413</v>
      </c>
    </row>
    <row r="290" customFormat="false" ht="15" hidden="false" customHeight="false" outlineLevel="0" collapsed="false">
      <c r="A290" s="7" t="s">
        <v>365</v>
      </c>
      <c r="B290" s="7" t="s">
        <v>224</v>
      </c>
      <c r="C290" s="8" t="n">
        <v>0</v>
      </c>
      <c r="D290" s="8" t="n">
        <v>7.21905015028999</v>
      </c>
      <c r="E290" s="8" t="n">
        <v>86.595220125699</v>
      </c>
      <c r="F290" s="8" t="n">
        <v>527.227883802364</v>
      </c>
      <c r="G290" s="8" t="n">
        <v>696.042320765187</v>
      </c>
      <c r="H290" s="8" t="n">
        <v>547.931094377295</v>
      </c>
      <c r="I290" s="8" t="n">
        <v>545.660646030415</v>
      </c>
      <c r="J290" s="8" t="n">
        <v>476.645401022746</v>
      </c>
      <c r="K290" s="8" t="n">
        <v>628.715264903332</v>
      </c>
      <c r="L290" s="9" t="n">
        <f aca="false">SUM(C290:K290)</f>
        <v>3516.03688117733</v>
      </c>
    </row>
    <row r="291" customFormat="false" ht="15" hidden="false" customHeight="false" outlineLevel="0" collapsed="false">
      <c r="A291" s="7" t="s">
        <v>366</v>
      </c>
      <c r="B291" s="7" t="s">
        <v>14</v>
      </c>
      <c r="C291" s="8" t="n">
        <v>20.1540628156025</v>
      </c>
      <c r="D291" s="8" t="n">
        <v>16.9916472952304</v>
      </c>
      <c r="E291" s="8" t="n">
        <v>62.3816388695649</v>
      </c>
      <c r="F291" s="8" t="n">
        <v>877.527945276294</v>
      </c>
      <c r="G291" s="8" t="n">
        <v>1019.3811293476</v>
      </c>
      <c r="H291" s="8" t="n">
        <v>1323.45552801294</v>
      </c>
      <c r="I291" s="8" t="n">
        <v>967.730910704857</v>
      </c>
      <c r="J291" s="8" t="n">
        <v>954.220552705698</v>
      </c>
      <c r="K291" s="8" t="n">
        <v>976.384958561419</v>
      </c>
      <c r="L291" s="9" t="n">
        <f aca="false">SUM(C291:K291)</f>
        <v>6218.2283735892</v>
      </c>
    </row>
    <row r="292" customFormat="false" ht="15" hidden="false" customHeight="false" outlineLevel="0" collapsed="false">
      <c r="A292" s="7" t="s">
        <v>367</v>
      </c>
      <c r="B292" s="7" t="s">
        <v>368</v>
      </c>
      <c r="C292" s="8" t="n">
        <v>651.435883008178</v>
      </c>
      <c r="D292" s="8" t="n">
        <v>28.0213130833624</v>
      </c>
      <c r="E292" s="8" t="n">
        <v>20074.5421400832</v>
      </c>
      <c r="F292" s="8" t="n">
        <v>10549.0998962241</v>
      </c>
      <c r="G292" s="8" t="n">
        <v>7955.13281079218</v>
      </c>
      <c r="H292" s="8" t="n">
        <v>5788.03715719325</v>
      </c>
      <c r="I292" s="8" t="n">
        <v>4293.18716733881</v>
      </c>
      <c r="J292" s="8" t="n">
        <v>4721.15013198021</v>
      </c>
      <c r="K292" s="8" t="n">
        <v>5354.18143174785</v>
      </c>
      <c r="L292" s="9" t="n">
        <f aca="false">SUM(C292:K292)</f>
        <v>59414.7879314512</v>
      </c>
    </row>
    <row r="293" customFormat="false" ht="15" hidden="false" customHeight="false" outlineLevel="0" collapsed="false">
      <c r="A293" s="7" t="s">
        <v>369</v>
      </c>
      <c r="B293" s="7" t="s">
        <v>14</v>
      </c>
      <c r="C293" s="8" t="n">
        <v>301.040960193603</v>
      </c>
      <c r="D293" s="8" t="n">
        <v>10069.0174248618</v>
      </c>
      <c r="E293" s="8" t="n">
        <v>9773.65363439573</v>
      </c>
      <c r="F293" s="8" t="n">
        <v>3157.8216083417</v>
      </c>
      <c r="G293" s="8" t="n">
        <v>1168.08243727347</v>
      </c>
      <c r="H293" s="8" t="n">
        <v>806.616762710999</v>
      </c>
      <c r="I293" s="8" t="n">
        <v>1113.81523522628</v>
      </c>
      <c r="J293" s="8" t="n">
        <v>1578.6735932955</v>
      </c>
      <c r="K293" s="8" t="n">
        <v>762.209601971848</v>
      </c>
      <c r="L293" s="9" t="n">
        <f aca="false">SUM(C293:K293)</f>
        <v>28730.931258271</v>
      </c>
    </row>
    <row r="294" customFormat="false" ht="15" hidden="false" customHeight="false" outlineLevel="0" collapsed="false">
      <c r="A294" s="7" t="s">
        <v>370</v>
      </c>
      <c r="B294" s="7" t="s">
        <v>371</v>
      </c>
      <c r="C294" s="8" t="n">
        <v>20.2078069831108</v>
      </c>
      <c r="D294" s="8" t="n">
        <v>332.220687916345</v>
      </c>
      <c r="E294" s="8" t="n">
        <v>284.355960713773</v>
      </c>
      <c r="F294" s="8" t="n">
        <v>411.049453693057</v>
      </c>
      <c r="G294" s="8" t="n">
        <v>349.82571454754</v>
      </c>
      <c r="H294" s="8" t="n">
        <v>315.582218404447</v>
      </c>
      <c r="I294" s="8" t="n">
        <v>241.080487285717</v>
      </c>
      <c r="J294" s="8" t="n">
        <v>336.317939987484</v>
      </c>
      <c r="K294" s="8" t="n">
        <v>283.33258772126</v>
      </c>
      <c r="L294" s="9" t="n">
        <f aca="false">SUM(C294:K294)</f>
        <v>2573.97285725273</v>
      </c>
    </row>
    <row r="295" customFormat="false" ht="15" hidden="false" customHeight="false" outlineLevel="0" collapsed="false">
      <c r="A295" s="7" t="s">
        <v>372</v>
      </c>
      <c r="B295" s="7" t="s">
        <v>14</v>
      </c>
      <c r="C295" s="8" t="n">
        <v>11171.3320055826</v>
      </c>
      <c r="D295" s="8" t="n">
        <v>7886.46298031357</v>
      </c>
      <c r="E295" s="8" t="n">
        <v>537.714274987112</v>
      </c>
      <c r="F295" s="8" t="n">
        <v>65.7010170099336</v>
      </c>
      <c r="G295" s="8" t="n">
        <v>55.1969044692823</v>
      </c>
      <c r="H295" s="8" t="n">
        <v>167.598739121166</v>
      </c>
      <c r="I295" s="8" t="n">
        <v>149.739433096719</v>
      </c>
      <c r="J295" s="8" t="n">
        <v>191.607800472222</v>
      </c>
      <c r="K295" s="8" t="n">
        <v>112.74376103085</v>
      </c>
      <c r="L295" s="9" t="n">
        <f aca="false">SUM(C295:K295)</f>
        <v>20338.0969160835</v>
      </c>
    </row>
    <row r="296" customFormat="false" ht="15" hidden="false" customHeight="false" outlineLevel="0" collapsed="false">
      <c r="A296" s="7" t="s">
        <v>373</v>
      </c>
      <c r="B296" s="7" t="s">
        <v>374</v>
      </c>
      <c r="C296" s="8" t="n">
        <v>52.1491793112537</v>
      </c>
      <c r="D296" s="8" t="n">
        <v>1033.20908731634</v>
      </c>
      <c r="E296" s="8" t="n">
        <v>1335.29603705004</v>
      </c>
      <c r="F296" s="8" t="n">
        <v>410.929997298494</v>
      </c>
      <c r="G296" s="8" t="n">
        <v>353.260188603407</v>
      </c>
      <c r="H296" s="8" t="n">
        <v>432.032305290116</v>
      </c>
      <c r="I296" s="8" t="n">
        <v>392.220708627534</v>
      </c>
      <c r="J296" s="8" t="n">
        <v>514.83033837226</v>
      </c>
      <c r="K296" s="8" t="n">
        <v>590.476657772236</v>
      </c>
      <c r="L296" s="9" t="n">
        <f aca="false">SUM(C296:K296)</f>
        <v>5114.40449964168</v>
      </c>
    </row>
    <row r="297" customFormat="false" ht="15" hidden="false" customHeight="false" outlineLevel="0" collapsed="false">
      <c r="A297" s="7" t="s">
        <v>375</v>
      </c>
      <c r="B297" s="7" t="s">
        <v>343</v>
      </c>
      <c r="C297" s="8" t="n">
        <v>288.682956901583</v>
      </c>
      <c r="D297" s="8" t="n">
        <v>225.131235401186</v>
      </c>
      <c r="E297" s="8" t="n">
        <v>517.5470169071</v>
      </c>
      <c r="F297" s="8" t="n">
        <v>8876.97533200708</v>
      </c>
      <c r="G297" s="8" t="n">
        <v>15736.7250783265</v>
      </c>
      <c r="H297" s="8" t="n">
        <v>18445.6157272983</v>
      </c>
      <c r="I297" s="8" t="n">
        <v>13093.6438569288</v>
      </c>
      <c r="J297" s="8" t="n">
        <v>7776.80373150109</v>
      </c>
      <c r="K297" s="8" t="n">
        <v>16295.6181443633</v>
      </c>
      <c r="L297" s="9" t="n">
        <f aca="false">SUM(C297:K297)</f>
        <v>81256.7430796348</v>
      </c>
    </row>
    <row r="298" customFormat="false" ht="15" hidden="false" customHeight="false" outlineLevel="0" collapsed="false">
      <c r="A298" s="7" t="s">
        <v>376</v>
      </c>
      <c r="B298" s="7" t="s">
        <v>14</v>
      </c>
      <c r="C298" s="8" t="n">
        <v>0</v>
      </c>
      <c r="D298" s="8" t="n">
        <v>54.1428761271749</v>
      </c>
      <c r="E298" s="8" t="n">
        <v>97.0916104439656</v>
      </c>
      <c r="F298" s="8" t="n">
        <v>329.517427376477</v>
      </c>
      <c r="G298" s="8" t="n">
        <v>357.688414837666</v>
      </c>
      <c r="H298" s="8" t="n">
        <v>273.965547188648</v>
      </c>
      <c r="I298" s="8" t="n">
        <v>239.836888604066</v>
      </c>
      <c r="J298" s="8" t="n">
        <v>190.588729178068</v>
      </c>
      <c r="K298" s="8" t="n">
        <v>281.974057249359</v>
      </c>
      <c r="L298" s="9" t="n">
        <f aca="false">SUM(C298:K298)</f>
        <v>1824.80555100542</v>
      </c>
    </row>
    <row r="299" customFormat="false" ht="15" hidden="false" customHeight="false" outlineLevel="0" collapsed="false">
      <c r="A299" s="7" t="s">
        <v>377</v>
      </c>
      <c r="B299" s="7" t="s">
        <v>14</v>
      </c>
      <c r="C299" s="8" t="n">
        <v>264.859606089317</v>
      </c>
      <c r="D299" s="8" t="n">
        <v>818.766445200851</v>
      </c>
      <c r="E299" s="8" t="n">
        <v>1194.23190379588</v>
      </c>
      <c r="F299" s="8" t="n">
        <v>10429.9349703801</v>
      </c>
      <c r="G299" s="8" t="n">
        <v>8439.23156875979</v>
      </c>
      <c r="H299" s="8" t="n">
        <v>7689.65433905224</v>
      </c>
      <c r="I299" s="8" t="n">
        <v>10039.8109219994</v>
      </c>
      <c r="J299" s="8" t="n">
        <v>8411.03077448211</v>
      </c>
      <c r="K299" s="8" t="n">
        <v>9674.85956794748</v>
      </c>
      <c r="L299" s="9" t="n">
        <f aca="false">SUM(C299:K299)</f>
        <v>56962.3800977072</v>
      </c>
    </row>
    <row r="300" customFormat="false" ht="15" hidden="false" customHeight="false" outlineLevel="0" collapsed="false">
      <c r="A300" s="7" t="s">
        <v>378</v>
      </c>
      <c r="B300" s="7" t="s">
        <v>14</v>
      </c>
      <c r="C300" s="8" t="n">
        <v>0</v>
      </c>
      <c r="D300" s="8" t="n">
        <v>99.5666397351684</v>
      </c>
      <c r="E300" s="8" t="n">
        <v>177.944487165029</v>
      </c>
      <c r="F300" s="8" t="n">
        <v>678.108961866398</v>
      </c>
      <c r="G300" s="8" t="n">
        <v>325.924578771</v>
      </c>
      <c r="H300" s="8" t="n">
        <v>134.949634097562</v>
      </c>
      <c r="I300" s="8" t="n">
        <v>326.704217665568</v>
      </c>
      <c r="J300" s="8" t="n">
        <v>272.120831902175</v>
      </c>
      <c r="K300" s="8" t="n">
        <v>174.298926144316</v>
      </c>
      <c r="L300" s="9" t="n">
        <f aca="false">SUM(C300:K300)</f>
        <v>2189.61827734722</v>
      </c>
    </row>
    <row r="301" customFormat="false" ht="15" hidden="false" customHeight="false" outlineLevel="0" collapsed="false">
      <c r="A301" s="7" t="s">
        <v>379</v>
      </c>
      <c r="B301" s="7" t="s">
        <v>14</v>
      </c>
      <c r="C301" s="8" t="n">
        <v>1349.24077112844</v>
      </c>
      <c r="D301" s="8" t="n">
        <v>31.1651677219836</v>
      </c>
      <c r="E301" s="8" t="n">
        <v>68.9145626536189</v>
      </c>
      <c r="F301" s="8" t="n">
        <v>36586.6529234707</v>
      </c>
      <c r="G301" s="8" t="n">
        <v>49037.737690088</v>
      </c>
      <c r="H301" s="8" t="n">
        <v>50251.9157117254</v>
      </c>
      <c r="I301" s="8" t="n">
        <v>55730.4604716921</v>
      </c>
      <c r="J301" s="8" t="n">
        <v>67098.6062683728</v>
      </c>
      <c r="K301" s="8" t="n">
        <v>58014.529615166</v>
      </c>
      <c r="L301" s="9" t="n">
        <f aca="false">SUM(C301:K301)</f>
        <v>318169.223182019</v>
      </c>
    </row>
    <row r="302" customFormat="false" ht="15" hidden="false" customHeight="false" outlineLevel="0" collapsed="false">
      <c r="A302" s="7" t="s">
        <v>380</v>
      </c>
      <c r="B302" s="7" t="s">
        <v>381</v>
      </c>
      <c r="C302" s="8" t="n">
        <v>13.3179747252488</v>
      </c>
      <c r="D302" s="8" t="n">
        <v>289.688175890283</v>
      </c>
      <c r="E302" s="8" t="n">
        <v>279.713121961117</v>
      </c>
      <c r="F302" s="8" t="n">
        <v>68.3357758003943</v>
      </c>
      <c r="G302" s="8" t="n">
        <v>58.1394459494843</v>
      </c>
      <c r="H302" s="8" t="n">
        <v>71.0191884188498</v>
      </c>
      <c r="I302" s="8" t="n">
        <v>55.2641141481738</v>
      </c>
      <c r="J302" s="8" t="n">
        <v>68.3580365189942</v>
      </c>
      <c r="K302" s="8" t="n">
        <v>56.01918474278</v>
      </c>
      <c r="L302" s="9" t="n">
        <f aca="false">SUM(C302:K302)</f>
        <v>959.855018155326</v>
      </c>
    </row>
    <row r="303" customFormat="false" ht="15" hidden="false" customHeight="false" outlineLevel="0" collapsed="false">
      <c r="A303" s="7" t="s">
        <v>382</v>
      </c>
      <c r="B303" s="7" t="s">
        <v>14</v>
      </c>
      <c r="C303" s="8" t="n">
        <v>2295.95083595344</v>
      </c>
      <c r="D303" s="8" t="n">
        <v>842.785705843429</v>
      </c>
      <c r="E303" s="8" t="n">
        <v>54.3523190150664</v>
      </c>
      <c r="F303" s="8" t="n">
        <v>42.5468094679415</v>
      </c>
      <c r="G303" s="8" t="n">
        <v>9.70839170807235</v>
      </c>
      <c r="H303" s="8" t="n">
        <v>24.5652998239061</v>
      </c>
      <c r="I303" s="8" t="n">
        <v>30.585075696351</v>
      </c>
      <c r="J303" s="8" t="n">
        <v>53.0794374925176</v>
      </c>
      <c r="K303" s="8" t="n">
        <v>28.5553559853454</v>
      </c>
      <c r="L303" s="9" t="n">
        <f aca="false">SUM(C303:K303)</f>
        <v>3382.12923098607</v>
      </c>
    </row>
    <row r="304" customFormat="false" ht="15" hidden="false" customHeight="false" outlineLevel="0" collapsed="false">
      <c r="A304" s="7" t="s">
        <v>383</v>
      </c>
      <c r="B304" s="7" t="s">
        <v>14</v>
      </c>
      <c r="C304" s="8" t="n">
        <v>588.40379156705</v>
      </c>
      <c r="D304" s="8" t="n">
        <v>7666.63125960797</v>
      </c>
      <c r="E304" s="8" t="n">
        <v>6936.92543852933</v>
      </c>
      <c r="F304" s="8" t="n">
        <v>509.72746244926</v>
      </c>
      <c r="G304" s="8" t="n">
        <v>523.396529438136</v>
      </c>
      <c r="H304" s="8" t="n">
        <v>706.324620819136</v>
      </c>
      <c r="I304" s="8" t="n">
        <v>475.642905130753</v>
      </c>
      <c r="J304" s="8" t="n">
        <v>286.991951368556</v>
      </c>
      <c r="K304" s="8" t="n">
        <v>575.656379851632</v>
      </c>
      <c r="L304" s="9" t="n">
        <f aca="false">SUM(C304:K304)</f>
        <v>18269.7003387618</v>
      </c>
    </row>
    <row r="305" customFormat="false" ht="15" hidden="false" customHeight="false" outlineLevel="0" collapsed="false">
      <c r="A305" s="7" t="s">
        <v>384</v>
      </c>
      <c r="B305" s="7" t="s">
        <v>385</v>
      </c>
      <c r="C305" s="8" t="n">
        <v>70.2589315637959</v>
      </c>
      <c r="D305" s="8" t="n">
        <v>1074.68230681039</v>
      </c>
      <c r="E305" s="8" t="n">
        <v>765.906308769804</v>
      </c>
      <c r="F305" s="8" t="n">
        <v>58.8579851359309</v>
      </c>
      <c r="G305" s="8" t="n">
        <v>105.763605031649</v>
      </c>
      <c r="H305" s="8" t="n">
        <v>91.7538351038612</v>
      </c>
      <c r="I305" s="8" t="n">
        <v>107.098402479772</v>
      </c>
      <c r="J305" s="8" t="n">
        <v>57.3773255901403</v>
      </c>
      <c r="K305" s="8" t="n">
        <v>38.8853978442824</v>
      </c>
      <c r="L305" s="9" t="n">
        <f aca="false">SUM(C305:K305)</f>
        <v>2370.58409832962</v>
      </c>
    </row>
    <row r="306" customFormat="false" ht="15" hidden="false" customHeight="false" outlineLevel="0" collapsed="false">
      <c r="A306" s="7" t="s">
        <v>386</v>
      </c>
      <c r="B306" s="7" t="s">
        <v>14</v>
      </c>
      <c r="C306" s="8" t="n">
        <v>378.896380933328</v>
      </c>
      <c r="D306" s="8" t="n">
        <v>31.9442969150332</v>
      </c>
      <c r="E306" s="8" t="n">
        <v>27.7388981640023</v>
      </c>
      <c r="F306" s="8" t="n">
        <v>35827.9591394624</v>
      </c>
      <c r="G306" s="8" t="n">
        <v>39222.3070169335</v>
      </c>
      <c r="H306" s="8" t="n">
        <v>43382.9336215138</v>
      </c>
      <c r="I306" s="8" t="n">
        <v>28499.157604133</v>
      </c>
      <c r="J306" s="8" t="n">
        <v>15090.2705411558</v>
      </c>
      <c r="K306" s="8" t="n">
        <v>25099.1664057024</v>
      </c>
      <c r="L306" s="9" t="n">
        <f aca="false">SUM(C306:K306)</f>
        <v>187560.373904913</v>
      </c>
    </row>
    <row r="307" customFormat="false" ht="15" hidden="false" customHeight="false" outlineLevel="0" collapsed="false">
      <c r="A307" s="7" t="s">
        <v>387</v>
      </c>
      <c r="B307" s="7" t="s">
        <v>388</v>
      </c>
      <c r="C307" s="8" t="n">
        <v>68.0412515056328</v>
      </c>
      <c r="D307" s="8" t="n">
        <v>59.6143569189</v>
      </c>
      <c r="E307" s="8" t="n">
        <v>145.417970885967</v>
      </c>
      <c r="F307" s="8" t="n">
        <v>2557.32375667906</v>
      </c>
      <c r="G307" s="8" t="n">
        <v>2100.72162478985</v>
      </c>
      <c r="H307" s="8" t="n">
        <v>2216.65069458551</v>
      </c>
      <c r="I307" s="8" t="n">
        <v>3298.74916609021</v>
      </c>
      <c r="J307" s="8" t="n">
        <v>3503.21571424449</v>
      </c>
      <c r="K307" s="8" t="n">
        <v>2463.03037434557</v>
      </c>
      <c r="L307" s="9" t="n">
        <f aca="false">SUM(C307:K307)</f>
        <v>16412.7649100452</v>
      </c>
    </row>
    <row r="308" customFormat="false" ht="15" hidden="false" customHeight="false" outlineLevel="0" collapsed="false">
      <c r="A308" s="7" t="s">
        <v>389</v>
      </c>
      <c r="B308" s="7" t="s">
        <v>14</v>
      </c>
      <c r="C308" s="8" t="n">
        <v>81.5561716807163</v>
      </c>
      <c r="D308" s="8" t="n">
        <v>194.817236791234</v>
      </c>
      <c r="E308" s="8" t="n">
        <v>145.796273591169</v>
      </c>
      <c r="F308" s="8" t="n">
        <v>1270.36250989855</v>
      </c>
      <c r="G308" s="8" t="n">
        <v>1652.27684439738</v>
      </c>
      <c r="H308" s="8" t="n">
        <v>1900.12043346438</v>
      </c>
      <c r="I308" s="8" t="n">
        <v>1250.96216977214</v>
      </c>
      <c r="J308" s="8" t="n">
        <v>855.844224969925</v>
      </c>
      <c r="K308" s="8" t="n">
        <v>1242.54747358878</v>
      </c>
      <c r="L308" s="9" t="n">
        <f aca="false">SUM(C308:K308)</f>
        <v>8594.28333815428</v>
      </c>
    </row>
    <row r="309" customFormat="false" ht="15" hidden="false" customHeight="false" outlineLevel="0" collapsed="false">
      <c r="A309" s="7" t="s">
        <v>390</v>
      </c>
      <c r="B309" s="7" t="s">
        <v>14</v>
      </c>
      <c r="C309" s="8" t="n">
        <v>225.172706383235</v>
      </c>
      <c r="D309" s="8" t="n">
        <v>80.3170893863692</v>
      </c>
      <c r="E309" s="8" t="n">
        <v>17.2515672302367</v>
      </c>
      <c r="F309" s="8" t="n">
        <v>57.1342869998072</v>
      </c>
      <c r="G309" s="8" t="n">
        <v>13.03698315084</v>
      </c>
      <c r="H309" s="8" t="n">
        <v>6.59753766699193</v>
      </c>
      <c r="I309" s="8" t="n">
        <v>20.5356936818357</v>
      </c>
      <c r="J309" s="8" t="n">
        <v>17.2050590492988</v>
      </c>
      <c r="K309" s="8" t="n">
        <v>9.58644093793738</v>
      </c>
      <c r="L309" s="9" t="n">
        <f aca="false">SUM(C309:K309)</f>
        <v>446.837364486552</v>
      </c>
    </row>
    <row r="310" customFormat="false" ht="15" hidden="false" customHeight="false" outlineLevel="0" collapsed="false">
      <c r="A310" s="7" t="s">
        <v>391</v>
      </c>
      <c r="B310" s="7" t="s">
        <v>14</v>
      </c>
      <c r="C310" s="8" t="n">
        <v>435.99035614246</v>
      </c>
      <c r="D310" s="8" t="n">
        <v>210.044692044054</v>
      </c>
      <c r="E310" s="8" t="n">
        <v>10587.2631769124</v>
      </c>
      <c r="F310" s="8" t="n">
        <v>9709.35029456388</v>
      </c>
      <c r="G310" s="8" t="n">
        <v>5047.36625069337</v>
      </c>
      <c r="H310" s="8" t="n">
        <v>4017.26779859988</v>
      </c>
      <c r="I310" s="8" t="n">
        <v>2356.85765244013</v>
      </c>
      <c r="J310" s="8" t="n">
        <v>3737.30245493575</v>
      </c>
      <c r="K310" s="8" t="n">
        <v>3117.7819899753</v>
      </c>
      <c r="L310" s="9" t="n">
        <f aca="false">SUM(C310:K310)</f>
        <v>39219.2246663072</v>
      </c>
    </row>
    <row r="311" customFormat="false" ht="15" hidden="false" customHeight="false" outlineLevel="0" collapsed="false">
      <c r="A311" s="7" t="s">
        <v>392</v>
      </c>
      <c r="B311" s="7" t="s">
        <v>393</v>
      </c>
      <c r="C311" s="8" t="n">
        <v>182.326078043105</v>
      </c>
      <c r="D311" s="8" t="n">
        <v>1402.6668720586</v>
      </c>
      <c r="E311" s="8" t="n">
        <v>1130.31523485559</v>
      </c>
      <c r="F311" s="8" t="n">
        <v>2004.71182455464</v>
      </c>
      <c r="G311" s="8" t="n">
        <v>2324.35686439319</v>
      </c>
      <c r="H311" s="8" t="n">
        <v>3099.10650936331</v>
      </c>
      <c r="I311" s="8" t="n">
        <v>2431.85846232265</v>
      </c>
      <c r="J311" s="8" t="n">
        <v>1339.35193834364</v>
      </c>
      <c r="K311" s="8" t="n">
        <v>1765.92333067268</v>
      </c>
      <c r="L311" s="9" t="n">
        <f aca="false">SUM(C311:K311)</f>
        <v>15680.6171146074</v>
      </c>
    </row>
    <row r="312" customFormat="false" ht="15" hidden="false" customHeight="false" outlineLevel="0" collapsed="false">
      <c r="A312" s="7" t="s">
        <v>394</v>
      </c>
      <c r="B312" s="7" t="s">
        <v>14</v>
      </c>
      <c r="C312" s="8" t="n">
        <v>1326.13733326665</v>
      </c>
      <c r="D312" s="8" t="n">
        <v>1535.10093508354</v>
      </c>
      <c r="E312" s="8" t="n">
        <v>1350.38977108476</v>
      </c>
      <c r="F312" s="8" t="n">
        <v>5693.59040588356</v>
      </c>
      <c r="G312" s="8" t="n">
        <v>4586.70943666272</v>
      </c>
      <c r="H312" s="8" t="n">
        <v>3479.74295700026</v>
      </c>
      <c r="I312" s="8" t="n">
        <v>3356.65895858477</v>
      </c>
      <c r="J312" s="8" t="n">
        <v>4594.41643809029</v>
      </c>
      <c r="K312" s="8" t="n">
        <v>5970.72167792541</v>
      </c>
      <c r="L312" s="9" t="n">
        <f aca="false">SUM(C312:K312)</f>
        <v>31893.467913582</v>
      </c>
    </row>
    <row r="313" customFormat="false" ht="15" hidden="false" customHeight="false" outlineLevel="0" collapsed="false">
      <c r="A313" s="7" t="s">
        <v>395</v>
      </c>
      <c r="B313" s="7" t="s">
        <v>14</v>
      </c>
      <c r="C313" s="8" t="n">
        <v>88.7653126698469</v>
      </c>
      <c r="D313" s="8" t="n">
        <v>13.8586971431814</v>
      </c>
      <c r="E313" s="8" t="n">
        <v>11.9222828208293</v>
      </c>
      <c r="F313" s="8" t="n">
        <v>3125.58563311189</v>
      </c>
      <c r="G313" s="8" t="n">
        <v>3174.75991533878</v>
      </c>
      <c r="H313" s="8" t="n">
        <v>2441.87606167136</v>
      </c>
      <c r="I313" s="8" t="n">
        <v>3177.65916265769</v>
      </c>
      <c r="J313" s="8" t="n">
        <v>5408.77046143087</v>
      </c>
      <c r="K313" s="8" t="n">
        <v>2272.62074621439</v>
      </c>
      <c r="L313" s="9" t="n">
        <f aca="false">SUM(C313:K313)</f>
        <v>19715.8182730588</v>
      </c>
    </row>
    <row r="314" customFormat="false" ht="15" hidden="false" customHeight="false" outlineLevel="0" collapsed="false">
      <c r="A314" s="7" t="s">
        <v>396</v>
      </c>
      <c r="B314" s="7" t="s">
        <v>289</v>
      </c>
      <c r="C314" s="8" t="n">
        <v>162.094708420675</v>
      </c>
      <c r="D314" s="8" t="n">
        <v>81.9960562524916</v>
      </c>
      <c r="E314" s="8" t="n">
        <v>1755.61249267803</v>
      </c>
      <c r="F314" s="8" t="n">
        <v>10913.395670388</v>
      </c>
      <c r="G314" s="8" t="n">
        <v>8277.96142712763</v>
      </c>
      <c r="H314" s="8" t="n">
        <v>5538.22714051368</v>
      </c>
      <c r="I314" s="8" t="n">
        <v>4127.04298492239</v>
      </c>
      <c r="J314" s="8" t="n">
        <v>5579.15770813684</v>
      </c>
      <c r="K314" s="8" t="n">
        <v>6338.2010238729</v>
      </c>
      <c r="L314" s="9" t="n">
        <f aca="false">SUM(C314:K314)</f>
        <v>42773.6892123126</v>
      </c>
    </row>
    <row r="315" customFormat="false" ht="15" hidden="false" customHeight="false" outlineLevel="0" collapsed="false">
      <c r="A315" s="7" t="s">
        <v>397</v>
      </c>
      <c r="B315" s="7" t="s">
        <v>398</v>
      </c>
      <c r="C315" s="8" t="n">
        <v>5700.08018926041</v>
      </c>
      <c r="D315" s="8" t="n">
        <v>2845.3798130171</v>
      </c>
      <c r="E315" s="8" t="n">
        <v>221.942653148847</v>
      </c>
      <c r="F315" s="8" t="n">
        <v>456.571080733554</v>
      </c>
      <c r="G315" s="8" t="n">
        <v>325.527109772499</v>
      </c>
      <c r="H315" s="8" t="n">
        <v>256.258017919138</v>
      </c>
      <c r="I315" s="8" t="n">
        <v>390.052962310477</v>
      </c>
      <c r="J315" s="8" t="n">
        <v>467.593939318923</v>
      </c>
      <c r="K315" s="8" t="n">
        <v>346.436829017331</v>
      </c>
      <c r="L315" s="9" t="n">
        <f aca="false">SUM(C315:K315)</f>
        <v>11009.8425944983</v>
      </c>
    </row>
    <row r="316" customFormat="false" ht="15" hidden="false" customHeight="false" outlineLevel="0" collapsed="false">
      <c r="A316" s="7" t="s">
        <v>399</v>
      </c>
      <c r="B316" s="7" t="s">
        <v>400</v>
      </c>
      <c r="C316" s="8" t="n">
        <v>35.978291364589</v>
      </c>
      <c r="D316" s="8" t="n">
        <v>841.736963221053</v>
      </c>
      <c r="E316" s="8" t="n">
        <v>885.745839379419</v>
      </c>
      <c r="F316" s="8" t="n">
        <v>454.926815379276</v>
      </c>
      <c r="G316" s="8" t="n">
        <v>206.483375571539</v>
      </c>
      <c r="H316" s="8" t="n">
        <v>157.596968009748</v>
      </c>
      <c r="I316" s="8" t="n">
        <v>173.288958183146</v>
      </c>
      <c r="J316" s="8" t="n">
        <v>238.128519694619</v>
      </c>
      <c r="K316" s="8" t="n">
        <v>199.124885951222</v>
      </c>
      <c r="L316" s="9" t="n">
        <f aca="false">SUM(C316:K316)</f>
        <v>3193.01061675461</v>
      </c>
    </row>
    <row r="317" customFormat="false" ht="15" hidden="false" customHeight="false" outlineLevel="0" collapsed="false">
      <c r="A317" s="7" t="s">
        <v>401</v>
      </c>
      <c r="B317" s="7" t="s">
        <v>402</v>
      </c>
      <c r="C317" s="8" t="n">
        <v>7391.76465693631</v>
      </c>
      <c r="D317" s="8" t="n">
        <v>3137.18846581742</v>
      </c>
      <c r="E317" s="8" t="n">
        <v>167.238820090806</v>
      </c>
      <c r="F317" s="8" t="n">
        <v>605.239978293558</v>
      </c>
      <c r="G317" s="8" t="n">
        <v>496.18720192955</v>
      </c>
      <c r="H317" s="8" t="n">
        <v>528.899424965863</v>
      </c>
      <c r="I317" s="8" t="n">
        <v>658.896782918364</v>
      </c>
      <c r="J317" s="8" t="n">
        <v>915.483891403132</v>
      </c>
      <c r="K317" s="8" t="n">
        <v>691.738368257717</v>
      </c>
      <c r="L317" s="9" t="n">
        <f aca="false">SUM(C317:K317)</f>
        <v>14592.6375906127</v>
      </c>
    </row>
    <row r="318" customFormat="false" ht="15" hidden="false" customHeight="false" outlineLevel="0" collapsed="false">
      <c r="A318" s="7" t="s">
        <v>403</v>
      </c>
      <c r="B318" s="7" t="s">
        <v>14</v>
      </c>
      <c r="C318" s="8" t="n">
        <v>1353.92306786843</v>
      </c>
      <c r="D318" s="8" t="n">
        <v>170.369583546844</v>
      </c>
      <c r="E318" s="8" t="n">
        <v>40.2536568705522</v>
      </c>
      <c r="F318" s="8" t="n">
        <v>36305.6652613219</v>
      </c>
      <c r="G318" s="8" t="n">
        <v>39575.9351849</v>
      </c>
      <c r="H318" s="8" t="n">
        <v>39270.7433731583</v>
      </c>
      <c r="I318" s="8" t="n">
        <v>54229.6330903076</v>
      </c>
      <c r="J318" s="8" t="n">
        <v>35972.5013179792</v>
      </c>
      <c r="K318" s="8" t="n">
        <v>68786.4417900655</v>
      </c>
      <c r="L318" s="9" t="n">
        <f aca="false">SUM(C318:K318)</f>
        <v>275705.466326018</v>
      </c>
    </row>
    <row r="319" customFormat="false" ht="15" hidden="false" customHeight="false" outlineLevel="0" collapsed="false">
      <c r="A319" s="7" t="s">
        <v>404</v>
      </c>
      <c r="B319" s="7" t="s">
        <v>14</v>
      </c>
      <c r="C319" s="8" t="n">
        <v>796.927599333948</v>
      </c>
      <c r="D319" s="8" t="n">
        <v>4667.16676054382</v>
      </c>
      <c r="E319" s="8" t="n">
        <v>10131.3758810074</v>
      </c>
      <c r="F319" s="8" t="n">
        <v>1215.25850412996</v>
      </c>
      <c r="G319" s="8" t="n">
        <v>1531.69250398954</v>
      </c>
      <c r="H319" s="8" t="n">
        <v>1680.35877199207</v>
      </c>
      <c r="I319" s="8" t="n">
        <v>2140.64119145309</v>
      </c>
      <c r="J319" s="8" t="n">
        <v>2609.89552681097</v>
      </c>
      <c r="K319" s="8" t="n">
        <v>2164.63786671775</v>
      </c>
      <c r="L319" s="9" t="n">
        <f aca="false">SUM(C319:K319)</f>
        <v>26937.9546059786</v>
      </c>
    </row>
    <row r="320" customFormat="false" ht="15" hidden="false" customHeight="false" outlineLevel="0" collapsed="false">
      <c r="A320" s="7" t="s">
        <v>405</v>
      </c>
      <c r="B320" s="7" t="s">
        <v>406</v>
      </c>
      <c r="C320" s="8" t="n">
        <v>5901.83201909998</v>
      </c>
      <c r="D320" s="8" t="n">
        <v>5662.79348978511</v>
      </c>
      <c r="E320" s="8" t="n">
        <v>897.871595949377</v>
      </c>
      <c r="F320" s="8" t="n">
        <v>212.685906573168</v>
      </c>
      <c r="G320" s="8" t="n">
        <v>232.329129470163</v>
      </c>
      <c r="H320" s="8" t="n">
        <v>315.096249065093</v>
      </c>
      <c r="I320" s="8" t="n">
        <v>366.876859501736</v>
      </c>
      <c r="J320" s="8" t="n">
        <v>396.337081823752</v>
      </c>
      <c r="K320" s="8" t="n">
        <v>452.720161402084</v>
      </c>
      <c r="L320" s="9" t="n">
        <f aca="false">SUM(C320:K320)</f>
        <v>14438.5424926705</v>
      </c>
    </row>
    <row r="321" customFormat="false" ht="15" hidden="false" customHeight="false" outlineLevel="0" collapsed="false">
      <c r="A321" s="7" t="s">
        <v>407</v>
      </c>
      <c r="B321" s="7" t="s">
        <v>14</v>
      </c>
      <c r="C321" s="8" t="n">
        <v>27.5561004315148</v>
      </c>
      <c r="D321" s="8" t="n">
        <v>232.32215938206</v>
      </c>
      <c r="E321" s="8" t="n">
        <v>22.51952831919</v>
      </c>
      <c r="F321" s="8" t="n">
        <v>60.5969710604015</v>
      </c>
      <c r="G321" s="8" t="n">
        <v>0</v>
      </c>
      <c r="H321" s="8" t="n">
        <v>20.9921653040652</v>
      </c>
      <c r="I321" s="8" t="n">
        <v>57.1732380914743</v>
      </c>
      <c r="J321" s="8" t="n">
        <v>32.3991371707575</v>
      </c>
      <c r="K321" s="8" t="n">
        <v>10.1674373584184</v>
      </c>
      <c r="L321" s="9" t="n">
        <f aca="false">SUM(C321:K321)</f>
        <v>463.726737117881</v>
      </c>
    </row>
    <row r="322" customFormat="false" ht="15" hidden="false" customHeight="false" outlineLevel="0" collapsed="false">
      <c r="A322" s="7" t="s">
        <v>408</v>
      </c>
      <c r="B322" s="7" t="s">
        <v>90</v>
      </c>
      <c r="C322" s="8" t="n">
        <v>52.5202904264019</v>
      </c>
      <c r="D322" s="8" t="n">
        <v>113.860860291207</v>
      </c>
      <c r="E322" s="8" t="n">
        <v>845.004887657727</v>
      </c>
      <c r="F322" s="8" t="n">
        <v>112.744364472942</v>
      </c>
      <c r="G322" s="8" t="n">
        <v>64.9428925521424</v>
      </c>
      <c r="H322" s="8" t="n">
        <v>54.2990414424459</v>
      </c>
      <c r="I322" s="8" t="n">
        <v>51.1486182360078</v>
      </c>
      <c r="J322" s="8" t="n">
        <v>73.3100995558879</v>
      </c>
      <c r="K322" s="8" t="n">
        <v>62.9802276966389</v>
      </c>
      <c r="L322" s="9" t="n">
        <f aca="false">SUM(C322:K322)</f>
        <v>1430.8112823314</v>
      </c>
    </row>
    <row r="323" customFormat="false" ht="15" hidden="false" customHeight="false" outlineLevel="0" collapsed="false">
      <c r="A323" s="7" t="s">
        <v>409</v>
      </c>
      <c r="B323" s="7" t="s">
        <v>90</v>
      </c>
      <c r="C323" s="8" t="n">
        <v>24.4449278021502</v>
      </c>
      <c r="D323" s="8" t="n">
        <v>61.8276714484514</v>
      </c>
      <c r="E323" s="8" t="n">
        <v>540.003306343481</v>
      </c>
      <c r="F323" s="8" t="n">
        <v>770.493744934676</v>
      </c>
      <c r="G323" s="8" t="n">
        <v>266.785038268198</v>
      </c>
      <c r="H323" s="8" t="n">
        <v>279.33123186861</v>
      </c>
      <c r="I323" s="8" t="n">
        <v>405.745560649173</v>
      </c>
      <c r="J323" s="8" t="n">
        <v>623.386068088074</v>
      </c>
      <c r="K323" s="8" t="n">
        <v>243.526523826635</v>
      </c>
      <c r="L323" s="9" t="n">
        <f aca="false">SUM(C323:K323)</f>
        <v>3215.54407322945</v>
      </c>
    </row>
    <row r="324" customFormat="false" ht="15" hidden="false" customHeight="false" outlineLevel="0" collapsed="false">
      <c r="A324" s="7" t="s">
        <v>410</v>
      </c>
      <c r="B324" s="7" t="s">
        <v>411</v>
      </c>
      <c r="C324" s="8" t="n">
        <v>0</v>
      </c>
      <c r="D324" s="8" t="n">
        <v>13.1729059443436</v>
      </c>
      <c r="E324" s="8" t="n">
        <v>34.3161626771163</v>
      </c>
      <c r="F324" s="8" t="n">
        <v>11.4530357674298</v>
      </c>
      <c r="G324" s="8" t="n">
        <v>47.0406608535464</v>
      </c>
      <c r="H324" s="8" t="n">
        <v>11.9027741414803</v>
      </c>
      <c r="I324" s="8" t="n">
        <v>9.26223297505475</v>
      </c>
      <c r="J324" s="8" t="n">
        <v>110.223868725258</v>
      </c>
      <c r="K324" s="8" t="n">
        <v>69.1805016139811</v>
      </c>
      <c r="L324" s="9" t="n">
        <f aca="false">SUM(C324:K324)</f>
        <v>306.55214269821</v>
      </c>
    </row>
    <row r="325" customFormat="false" ht="15" hidden="false" customHeight="false" outlineLevel="0" collapsed="false">
      <c r="A325" s="7" t="s">
        <v>412</v>
      </c>
      <c r="B325" s="7" t="s">
        <v>14</v>
      </c>
      <c r="C325" s="8" t="n">
        <v>26.5892197146195</v>
      </c>
      <c r="D325" s="8" t="n">
        <v>195.348582638298</v>
      </c>
      <c r="E325" s="8" t="n">
        <v>779.153103875736</v>
      </c>
      <c r="F325" s="8" t="n">
        <v>211.608470369656</v>
      </c>
      <c r="G325" s="8" t="n">
        <v>82.9106384592896</v>
      </c>
      <c r="H325" s="8" t="n">
        <v>60.7667943012414</v>
      </c>
      <c r="I325" s="8" t="n">
        <v>84.4395299417586</v>
      </c>
      <c r="J325" s="8" t="n">
        <v>145.685516117407</v>
      </c>
      <c r="K325" s="8" t="n">
        <v>97.4060884775801</v>
      </c>
      <c r="L325" s="9" t="n">
        <f aca="false">SUM(C325:K325)</f>
        <v>1683.90794389559</v>
      </c>
    </row>
    <row r="326" customFormat="false" ht="15" hidden="false" customHeight="false" outlineLevel="0" collapsed="false">
      <c r="A326" s="7" t="s">
        <v>413</v>
      </c>
      <c r="B326" s="7" t="s">
        <v>14</v>
      </c>
      <c r="C326" s="8" t="n">
        <v>29.6012797604162</v>
      </c>
      <c r="D326" s="8" t="n">
        <v>104.817224252453</v>
      </c>
      <c r="E326" s="8" t="n">
        <v>279.404889936826</v>
      </c>
      <c r="F326" s="8" t="n">
        <v>256.03798319141</v>
      </c>
      <c r="G326" s="8" t="n">
        <v>187.15200421616</v>
      </c>
      <c r="H326" s="8" t="n">
        <v>171.38134955272</v>
      </c>
      <c r="I326" s="8" t="n">
        <v>131.606923620163</v>
      </c>
      <c r="J326" s="8" t="n">
        <v>239.305857591391</v>
      </c>
      <c r="K326" s="8" t="n">
        <v>172.568419227844</v>
      </c>
      <c r="L326" s="9" t="n">
        <f aca="false">SUM(C326:K326)</f>
        <v>1571.87593134938</v>
      </c>
    </row>
    <row r="327" customFormat="false" ht="15" hidden="false" customHeight="false" outlineLevel="0" collapsed="false">
      <c r="A327" s="7" t="s">
        <v>414</v>
      </c>
      <c r="B327" s="7" t="s">
        <v>415</v>
      </c>
      <c r="C327" s="8" t="n">
        <v>2344.86816879493</v>
      </c>
      <c r="D327" s="8" t="n">
        <v>2893.06839985206</v>
      </c>
      <c r="E327" s="8" t="n">
        <v>528.365760991374</v>
      </c>
      <c r="F327" s="8" t="n">
        <v>68.1239533147596</v>
      </c>
      <c r="G327" s="8" t="n">
        <v>37.6658121692901</v>
      </c>
      <c r="H327" s="8" t="n">
        <v>54.4608062133767</v>
      </c>
      <c r="I327" s="8" t="n">
        <v>36.0222221128898</v>
      </c>
      <c r="J327" s="8" t="n">
        <v>35.0709593154508</v>
      </c>
      <c r="K327" s="8" t="n">
        <v>38.2477891195222</v>
      </c>
      <c r="L327" s="9" t="n">
        <f aca="false">SUM(C327:K327)</f>
        <v>6035.89387188366</v>
      </c>
    </row>
    <row r="328" customFormat="false" ht="15" hidden="false" customHeight="false" outlineLevel="0" collapsed="false">
      <c r="A328" s="7" t="s">
        <v>416</v>
      </c>
      <c r="B328" s="7" t="s">
        <v>58</v>
      </c>
      <c r="C328" s="8" t="n">
        <v>296.758004647082</v>
      </c>
      <c r="D328" s="8" t="n">
        <v>4548.15304328724</v>
      </c>
      <c r="E328" s="8" t="n">
        <v>5089.99082394001</v>
      </c>
      <c r="F328" s="8" t="n">
        <v>691.426977484069</v>
      </c>
      <c r="G328" s="8" t="n">
        <v>584.992833691539</v>
      </c>
      <c r="H328" s="8" t="n">
        <v>637.838868854289</v>
      </c>
      <c r="I328" s="8" t="n">
        <v>781.158161469595</v>
      </c>
      <c r="J328" s="8" t="n">
        <v>783.337228942851</v>
      </c>
      <c r="K328" s="8" t="n">
        <v>584.62764810906</v>
      </c>
      <c r="L328" s="9" t="n">
        <f aca="false">SUM(C328:K328)</f>
        <v>13998.2835904257</v>
      </c>
    </row>
    <row r="329" customFormat="false" ht="15" hidden="false" customHeight="false" outlineLevel="0" collapsed="false">
      <c r="A329" s="7" t="s">
        <v>417</v>
      </c>
      <c r="B329" s="7" t="s">
        <v>358</v>
      </c>
      <c r="C329" s="8" t="n">
        <v>31.14216829589</v>
      </c>
      <c r="D329" s="8" t="n">
        <v>35.007448674009</v>
      </c>
      <c r="E329" s="8" t="n">
        <v>94.1125407603137</v>
      </c>
      <c r="F329" s="8" t="n">
        <v>494.598565161953</v>
      </c>
      <c r="G329" s="8" t="n">
        <v>429.729324749435</v>
      </c>
      <c r="H329" s="8" t="n">
        <v>336.09031779625</v>
      </c>
      <c r="I329" s="8" t="n">
        <v>486.140351286607</v>
      </c>
      <c r="J329" s="8" t="n">
        <v>679.279973228187</v>
      </c>
      <c r="K329" s="8" t="n">
        <v>232.684589546682</v>
      </c>
      <c r="L329" s="9" t="n">
        <f aca="false">SUM(C329:K329)</f>
        <v>2818.78527949933</v>
      </c>
    </row>
    <row r="330" customFormat="false" ht="15" hidden="false" customHeight="false" outlineLevel="0" collapsed="false">
      <c r="A330" s="7" t="s">
        <v>418</v>
      </c>
      <c r="B330" s="7" t="s">
        <v>419</v>
      </c>
      <c r="C330" s="8" t="n">
        <v>39.313041313297</v>
      </c>
      <c r="D330" s="8" t="n">
        <v>796.607332729093</v>
      </c>
      <c r="E330" s="8" t="n">
        <v>1011.67294023606</v>
      </c>
      <c r="F330" s="8" t="n">
        <v>326.923730273693</v>
      </c>
      <c r="G330" s="8" t="n">
        <v>342.833009512251</v>
      </c>
      <c r="H330" s="8" t="n">
        <v>374.873506525637</v>
      </c>
      <c r="I330" s="8" t="n">
        <v>338.721848212523</v>
      </c>
      <c r="J330" s="8" t="n">
        <v>402.920674324079</v>
      </c>
      <c r="K330" s="8" t="n">
        <v>506.689420773062</v>
      </c>
      <c r="L330" s="9" t="n">
        <f aca="false">SUM(C330:K330)</f>
        <v>4140.5555038997</v>
      </c>
    </row>
    <row r="331" customFormat="false" ht="15" hidden="false" customHeight="false" outlineLevel="0" collapsed="false">
      <c r="A331" s="7" t="s">
        <v>420</v>
      </c>
      <c r="B331" s="7" t="s">
        <v>402</v>
      </c>
      <c r="C331" s="8" t="n">
        <v>1572.65778194921</v>
      </c>
      <c r="D331" s="8" t="n">
        <v>1034.51405072116</v>
      </c>
      <c r="E331" s="8" t="n">
        <v>142.3518039476</v>
      </c>
      <c r="F331" s="8" t="n">
        <v>773.942486032953</v>
      </c>
      <c r="G331" s="8" t="n">
        <v>1045.27694405009</v>
      </c>
      <c r="H331" s="8" t="n">
        <v>1200.46200541134</v>
      </c>
      <c r="I331" s="8" t="n">
        <v>1264.9536210137</v>
      </c>
      <c r="J331" s="8" t="n">
        <v>1760.99898323629</v>
      </c>
      <c r="K331" s="8" t="n">
        <v>990.899726656742</v>
      </c>
      <c r="L331" s="9" t="n">
        <f aca="false">SUM(C331:K331)</f>
        <v>9786.05740301909</v>
      </c>
    </row>
    <row r="332" customFormat="false" ht="15" hidden="false" customHeight="false" outlineLevel="0" collapsed="false">
      <c r="A332" s="7" t="s">
        <v>421</v>
      </c>
      <c r="B332" s="7" t="s">
        <v>402</v>
      </c>
      <c r="C332" s="8" t="n">
        <v>323.448130065036</v>
      </c>
      <c r="D332" s="8" t="n">
        <v>13455.5611639664</v>
      </c>
      <c r="E332" s="8" t="n">
        <v>22095.141628876</v>
      </c>
      <c r="F332" s="8" t="n">
        <v>1320.94007037156</v>
      </c>
      <c r="G332" s="8" t="n">
        <v>1078.13465843456</v>
      </c>
      <c r="H332" s="8" t="n">
        <v>1161.60914716093</v>
      </c>
      <c r="I332" s="8" t="n">
        <v>1068.26302879976</v>
      </c>
      <c r="J332" s="8" t="n">
        <v>899.593788705716</v>
      </c>
      <c r="K332" s="8" t="n">
        <v>571.143394295304</v>
      </c>
      <c r="L332" s="9" t="n">
        <f aca="false">SUM(C332:K332)</f>
        <v>41973.8350106753</v>
      </c>
    </row>
    <row r="333" customFormat="false" ht="15" hidden="false" customHeight="false" outlineLevel="0" collapsed="false">
      <c r="A333" s="7" t="s">
        <v>422</v>
      </c>
      <c r="B333" s="7" t="s">
        <v>289</v>
      </c>
      <c r="C333" s="8" t="n">
        <v>81.722748828757</v>
      </c>
      <c r="D333" s="8" t="n">
        <v>18.790762891196</v>
      </c>
      <c r="E333" s="8" t="n">
        <v>90.6921567879146</v>
      </c>
      <c r="F333" s="8" t="n">
        <v>2227.33474510414</v>
      </c>
      <c r="G333" s="8" t="n">
        <v>3679.43286720399</v>
      </c>
      <c r="H333" s="8" t="n">
        <v>4652.23428135681</v>
      </c>
      <c r="I333" s="8" t="n">
        <v>3965.89292657632</v>
      </c>
      <c r="J333" s="8" t="n">
        <v>4624.76324654997</v>
      </c>
      <c r="K333" s="8" t="n">
        <v>3618.41153049597</v>
      </c>
      <c r="L333" s="9" t="n">
        <f aca="false">SUM(C333:K333)</f>
        <v>22959.2752657951</v>
      </c>
    </row>
    <row r="334" customFormat="false" ht="15" hidden="false" customHeight="false" outlineLevel="0" collapsed="false">
      <c r="A334" s="7" t="s">
        <v>423</v>
      </c>
      <c r="B334" s="7" t="s">
        <v>14</v>
      </c>
      <c r="C334" s="8" t="n">
        <v>63.5910009958033</v>
      </c>
      <c r="D334" s="8" t="n">
        <v>80.4192090168668</v>
      </c>
      <c r="E334" s="8" t="n">
        <v>1738.76742695285</v>
      </c>
      <c r="F334" s="8" t="n">
        <v>1328.47205786265</v>
      </c>
      <c r="G334" s="8" t="n">
        <v>781.763150478693</v>
      </c>
      <c r="H334" s="8" t="n">
        <v>258.365111434649</v>
      </c>
      <c r="I334" s="8" t="n">
        <v>216.755682874271</v>
      </c>
      <c r="J334" s="8" t="n">
        <v>228.168989889552</v>
      </c>
      <c r="K334" s="8" t="n">
        <v>236.588446224737</v>
      </c>
      <c r="L334" s="9" t="n">
        <f aca="false">SUM(C334:K334)</f>
        <v>4932.89107573007</v>
      </c>
    </row>
    <row r="335" customFormat="false" ht="15" hidden="false" customHeight="false" outlineLevel="0" collapsed="false">
      <c r="A335" s="7" t="s">
        <v>424</v>
      </c>
      <c r="B335" s="7" t="s">
        <v>425</v>
      </c>
      <c r="C335" s="8" t="n">
        <v>451.664560052974</v>
      </c>
      <c r="D335" s="8" t="n">
        <v>253.861962238674</v>
      </c>
      <c r="E335" s="8" t="n">
        <v>7902.57412964292</v>
      </c>
      <c r="F335" s="8" t="n">
        <v>5311.93315851776</v>
      </c>
      <c r="G335" s="8" t="n">
        <v>3172.90815094947</v>
      </c>
      <c r="H335" s="8" t="n">
        <v>2049.16898398623</v>
      </c>
      <c r="I335" s="8" t="n">
        <v>2005.12009087129</v>
      </c>
      <c r="J335" s="8" t="n">
        <v>3810.50550940478</v>
      </c>
      <c r="K335" s="8" t="n">
        <v>2238.68790446369</v>
      </c>
      <c r="L335" s="9" t="n">
        <f aca="false">SUM(C335:K335)</f>
        <v>27196.4244501278</v>
      </c>
    </row>
    <row r="336" customFormat="false" ht="15" hidden="false" customHeight="false" outlineLevel="0" collapsed="false">
      <c r="A336" s="7" t="s">
        <v>426</v>
      </c>
      <c r="B336" s="7" t="s">
        <v>14</v>
      </c>
      <c r="C336" s="8" t="n">
        <v>11.9337442813647</v>
      </c>
      <c r="D336" s="8" t="n">
        <v>0</v>
      </c>
      <c r="E336" s="8" t="n">
        <v>29.2576549028847</v>
      </c>
      <c r="F336" s="8" t="n">
        <v>96.2235367232098</v>
      </c>
      <c r="G336" s="8" t="n">
        <v>98.8039077376655</v>
      </c>
      <c r="H336" s="8" t="n">
        <v>90.9109521042194</v>
      </c>
      <c r="I336" s="8" t="n">
        <v>53.0572794437192</v>
      </c>
      <c r="J336" s="8" t="n">
        <v>79.8322481196374</v>
      </c>
      <c r="K336" s="8" t="n">
        <v>70.4515344520332</v>
      </c>
      <c r="L336" s="9" t="n">
        <f aca="false">SUM(C336:K336)</f>
        <v>530.470857764734</v>
      </c>
    </row>
    <row r="337" customFormat="false" ht="15" hidden="false" customHeight="false" outlineLevel="0" collapsed="false">
      <c r="A337" s="7" t="s">
        <v>427</v>
      </c>
      <c r="B337" s="7" t="s">
        <v>14</v>
      </c>
      <c r="C337" s="8" t="n">
        <v>483.419520501143</v>
      </c>
      <c r="D337" s="8" t="n">
        <v>572.79428951094</v>
      </c>
      <c r="E337" s="8" t="n">
        <v>635.303072625426</v>
      </c>
      <c r="F337" s="8" t="n">
        <v>239.42768737946</v>
      </c>
      <c r="G337" s="8" t="n">
        <v>177.010762608388</v>
      </c>
      <c r="H337" s="8" t="n">
        <v>199.063636504067</v>
      </c>
      <c r="I337" s="8" t="n">
        <v>255.589722009916</v>
      </c>
      <c r="J337" s="8" t="n">
        <v>391.457470364281</v>
      </c>
      <c r="K337" s="8" t="n">
        <v>197.651476234772</v>
      </c>
      <c r="L337" s="9" t="n">
        <f aca="false">SUM(C337:K337)</f>
        <v>3151.71763773839</v>
      </c>
    </row>
    <row r="338" customFormat="false" ht="15" hidden="false" customHeight="false" outlineLevel="0" collapsed="false">
      <c r="A338" s="7" t="s">
        <v>428</v>
      </c>
      <c r="B338" s="7" t="s">
        <v>14</v>
      </c>
      <c r="C338" s="8" t="n">
        <v>170.930698165411</v>
      </c>
      <c r="D338" s="8" t="n">
        <v>2180.85876683084</v>
      </c>
      <c r="E338" s="8" t="n">
        <v>2655.8333762338</v>
      </c>
      <c r="F338" s="8" t="n">
        <v>175.412284648531</v>
      </c>
      <c r="G338" s="8" t="n">
        <v>94.3465885916054</v>
      </c>
      <c r="H338" s="8" t="n">
        <v>295.153000891744</v>
      </c>
      <c r="I338" s="8" t="n">
        <v>179.011803476528</v>
      </c>
      <c r="J338" s="8" t="n">
        <v>276.278875174025</v>
      </c>
      <c r="K338" s="8" t="n">
        <v>237.558733769062</v>
      </c>
      <c r="L338" s="9" t="n">
        <f aca="false">SUM(C338:K338)</f>
        <v>6265.38412778155</v>
      </c>
    </row>
    <row r="339" customFormat="false" ht="15" hidden="false" customHeight="false" outlineLevel="0" collapsed="false">
      <c r="A339" s="7" t="s">
        <v>429</v>
      </c>
      <c r="B339" s="7" t="s">
        <v>343</v>
      </c>
      <c r="C339" s="8" t="n">
        <v>38.0800382847566</v>
      </c>
      <c r="D339" s="8" t="n">
        <v>6.42096420402677</v>
      </c>
      <c r="E339" s="8" t="n">
        <v>27.229957295503</v>
      </c>
      <c r="F339" s="8" t="n">
        <v>714.577347177935</v>
      </c>
      <c r="G339" s="8" t="n">
        <v>773.866148086923</v>
      </c>
      <c r="H339" s="8" t="n">
        <v>1067.5412707394</v>
      </c>
      <c r="I339" s="8" t="n">
        <v>668.184002964252</v>
      </c>
      <c r="J339" s="8" t="n">
        <v>425.803597074355</v>
      </c>
      <c r="K339" s="8" t="n">
        <v>665.992693301429</v>
      </c>
      <c r="L339" s="9" t="n">
        <f aca="false">SUM(C339:K339)</f>
        <v>4387.69601912858</v>
      </c>
    </row>
    <row r="340" customFormat="false" ht="15" hidden="false" customHeight="false" outlineLevel="0" collapsed="false">
      <c r="A340" s="7" t="s">
        <v>430</v>
      </c>
      <c r="B340" s="7" t="s">
        <v>14</v>
      </c>
      <c r="C340" s="8" t="n">
        <v>81.41575127493</v>
      </c>
      <c r="D340" s="8" t="n">
        <v>179.52166861341</v>
      </c>
      <c r="E340" s="8" t="n">
        <v>2353.99444461533</v>
      </c>
      <c r="F340" s="8" t="n">
        <v>8722.29128899719</v>
      </c>
      <c r="G340" s="8" t="n">
        <v>5948.79696046078</v>
      </c>
      <c r="H340" s="8" t="n">
        <v>4122.09791425281</v>
      </c>
      <c r="I340" s="8" t="n">
        <v>4106.0780083877</v>
      </c>
      <c r="J340" s="8" t="n">
        <v>3177.19751894741</v>
      </c>
      <c r="K340" s="8" t="n">
        <v>4901.16696300125</v>
      </c>
      <c r="L340" s="9" t="n">
        <f aca="false">SUM(C340:K340)</f>
        <v>33592.5605185508</v>
      </c>
    </row>
    <row r="341" customFormat="false" ht="15" hidden="false" customHeight="false" outlineLevel="0" collapsed="false">
      <c r="A341" s="7" t="s">
        <v>431</v>
      </c>
      <c r="B341" s="7" t="s">
        <v>432</v>
      </c>
      <c r="C341" s="8" t="n">
        <v>17.4707264983667</v>
      </c>
      <c r="D341" s="8" t="n">
        <v>18.4116985101056</v>
      </c>
      <c r="E341" s="8" t="n">
        <v>52.425234784858</v>
      </c>
      <c r="F341" s="8" t="n">
        <v>284.939647781619</v>
      </c>
      <c r="G341" s="8" t="n">
        <v>200.532846016163</v>
      </c>
      <c r="H341" s="8" t="n">
        <v>183.000864682413</v>
      </c>
      <c r="I341" s="8" t="n">
        <v>130.752300369757</v>
      </c>
      <c r="J341" s="8" t="n">
        <v>200.808326079713</v>
      </c>
      <c r="K341" s="8" t="n">
        <v>135.370491630816</v>
      </c>
      <c r="L341" s="9" t="n">
        <f aca="false">SUM(C341:K341)</f>
        <v>1223.71213635381</v>
      </c>
    </row>
    <row r="342" customFormat="false" ht="15" hidden="false" customHeight="false" outlineLevel="0" collapsed="false">
      <c r="A342" s="7" t="s">
        <v>433</v>
      </c>
      <c r="B342" s="7" t="s">
        <v>14</v>
      </c>
      <c r="C342" s="8" t="n">
        <v>205.820256309462</v>
      </c>
      <c r="D342" s="8" t="n">
        <v>4574.73881746154</v>
      </c>
      <c r="E342" s="8" t="n">
        <v>15655.1555839629</v>
      </c>
      <c r="F342" s="8" t="n">
        <v>1714.42047753194</v>
      </c>
      <c r="G342" s="8" t="n">
        <v>2436.38682031902</v>
      </c>
      <c r="H342" s="8" t="n">
        <v>2052.56727417527</v>
      </c>
      <c r="I342" s="8" t="n">
        <v>1946.61263025734</v>
      </c>
      <c r="J342" s="8" t="n">
        <v>2591.37926421538</v>
      </c>
      <c r="K342" s="8" t="n">
        <v>3230.98564945297</v>
      </c>
      <c r="L342" s="9" t="n">
        <f aca="false">SUM(C342:K342)</f>
        <v>34408.0667736858</v>
      </c>
    </row>
    <row r="343" customFormat="false" ht="15" hidden="false" customHeight="false" outlineLevel="0" collapsed="false">
      <c r="A343" s="7" t="s">
        <v>434</v>
      </c>
      <c r="B343" s="7" t="s">
        <v>435</v>
      </c>
      <c r="C343" s="8" t="n">
        <v>608.77075430292</v>
      </c>
      <c r="D343" s="8" t="n">
        <v>48.1169325916818</v>
      </c>
      <c r="E343" s="8" t="n">
        <v>26.3974334965401</v>
      </c>
      <c r="F343" s="8" t="n">
        <v>61325.0643737703</v>
      </c>
      <c r="G343" s="8" t="n">
        <v>45875.2481631847</v>
      </c>
      <c r="H343" s="8" t="n">
        <v>40047.6057338432</v>
      </c>
      <c r="I343" s="8" t="n">
        <v>66724.8938276172</v>
      </c>
      <c r="J343" s="8" t="n">
        <v>23909.4273222899</v>
      </c>
      <c r="K343" s="8" t="n">
        <v>30870.5626176562</v>
      </c>
      <c r="L343" s="9" t="n">
        <f aca="false">SUM(C343:K343)</f>
        <v>269436.087158753</v>
      </c>
    </row>
    <row r="344" customFormat="false" ht="15" hidden="false" customHeight="false" outlineLevel="0" collapsed="false">
      <c r="A344" s="7" t="s">
        <v>436</v>
      </c>
      <c r="B344" s="7" t="s">
        <v>14</v>
      </c>
      <c r="C344" s="8" t="n">
        <v>39.0614825704462</v>
      </c>
      <c r="D344" s="8" t="n">
        <v>1686.13196087598</v>
      </c>
      <c r="E344" s="8" t="n">
        <v>1707.02958061283</v>
      </c>
      <c r="F344" s="8" t="n">
        <v>778.80643218523</v>
      </c>
      <c r="G344" s="8" t="n">
        <v>552.727765029171</v>
      </c>
      <c r="H344" s="8" t="n">
        <v>499.916513942172</v>
      </c>
      <c r="I344" s="8" t="n">
        <v>470.058323484029</v>
      </c>
      <c r="J344" s="8" t="n">
        <v>486.822086869888</v>
      </c>
      <c r="K344" s="8" t="n">
        <v>634.15459812816</v>
      </c>
      <c r="L344" s="9" t="n">
        <f aca="false">SUM(C344:K344)</f>
        <v>6854.7087436979</v>
      </c>
    </row>
    <row r="345" customFormat="false" ht="15" hidden="false" customHeight="false" outlineLevel="0" collapsed="false">
      <c r="A345" s="7" t="s">
        <v>437</v>
      </c>
      <c r="B345" s="7" t="s">
        <v>191</v>
      </c>
      <c r="C345" s="8" t="n">
        <v>91.5850901281338</v>
      </c>
      <c r="D345" s="8" t="n">
        <v>859.320267889782</v>
      </c>
      <c r="E345" s="8" t="n">
        <v>697.905094565542</v>
      </c>
      <c r="F345" s="8" t="n">
        <v>158.087614559787</v>
      </c>
      <c r="G345" s="8" t="n">
        <v>164.550615792766</v>
      </c>
      <c r="H345" s="8" t="n">
        <v>216.059713071081</v>
      </c>
      <c r="I345" s="8" t="n">
        <v>209.284938655648</v>
      </c>
      <c r="J345" s="8" t="n">
        <v>266.508329049637</v>
      </c>
      <c r="K345" s="8" t="n">
        <v>178.227447262335</v>
      </c>
      <c r="L345" s="9" t="n">
        <f aca="false">SUM(C345:K345)</f>
        <v>2841.52911097471</v>
      </c>
    </row>
    <row r="346" customFormat="false" ht="15" hidden="false" customHeight="false" outlineLevel="0" collapsed="false">
      <c r="A346" s="7" t="s">
        <v>438</v>
      </c>
      <c r="B346" s="7" t="s">
        <v>14</v>
      </c>
      <c r="C346" s="8" t="n">
        <v>6828.11162271429</v>
      </c>
      <c r="D346" s="8" t="n">
        <v>5137.98796696534</v>
      </c>
      <c r="E346" s="8" t="n">
        <v>268.900946706118</v>
      </c>
      <c r="F346" s="8" t="n">
        <v>70.1649138594123</v>
      </c>
      <c r="G346" s="8" t="n">
        <v>84.0542334725212</v>
      </c>
      <c r="H346" s="8" t="n">
        <v>24.3067177204966</v>
      </c>
      <c r="I346" s="8" t="n">
        <v>85.1150461812926</v>
      </c>
      <c r="J346" s="8" t="n">
        <v>56.2721856123683</v>
      </c>
      <c r="K346" s="8" t="n">
        <v>117.728222044845</v>
      </c>
      <c r="L346" s="9" t="n">
        <f aca="false">SUM(C346:K346)</f>
        <v>12672.6418552767</v>
      </c>
    </row>
    <row r="347" customFormat="false" ht="15" hidden="false" customHeight="false" outlineLevel="0" collapsed="false">
      <c r="A347" s="7" t="s">
        <v>439</v>
      </c>
      <c r="B347" s="7" t="s">
        <v>14</v>
      </c>
      <c r="C347" s="8" t="n">
        <v>88.2865353631055</v>
      </c>
      <c r="D347" s="8" t="n">
        <v>1758.48702435183</v>
      </c>
      <c r="E347" s="8" t="n">
        <v>1143.68936412925</v>
      </c>
      <c r="F347" s="8" t="n">
        <v>169.877431006708</v>
      </c>
      <c r="G347" s="8" t="n">
        <v>132.901284547398</v>
      </c>
      <c r="H347" s="8" t="n">
        <v>109.291734410728</v>
      </c>
      <c r="I347" s="8" t="n">
        <v>140.653302447646</v>
      </c>
      <c r="J347" s="8" t="n">
        <v>179.865648521623</v>
      </c>
      <c r="K347" s="8" t="n">
        <v>91.617988332836</v>
      </c>
      <c r="L347" s="9" t="n">
        <f aca="false">SUM(C347:K347)</f>
        <v>3814.67031311113</v>
      </c>
    </row>
    <row r="348" customFormat="false" ht="15" hidden="false" customHeight="false" outlineLevel="0" collapsed="false">
      <c r="A348" s="7" t="s">
        <v>440</v>
      </c>
      <c r="B348" s="7" t="s">
        <v>191</v>
      </c>
      <c r="C348" s="8" t="n">
        <v>6.98426508632862</v>
      </c>
      <c r="D348" s="8" t="n">
        <v>29.4417483087864</v>
      </c>
      <c r="E348" s="8" t="n">
        <v>29.9655013924706</v>
      </c>
      <c r="F348" s="8" t="n">
        <v>511.955976700781</v>
      </c>
      <c r="G348" s="8" t="n">
        <v>226.044465921823</v>
      </c>
      <c r="H348" s="8" t="n">
        <v>287.312124207713</v>
      </c>
      <c r="I348" s="8" t="n">
        <v>318.800083367207</v>
      </c>
      <c r="J348" s="8" t="n">
        <v>427.011669623809</v>
      </c>
      <c r="K348" s="8" t="n">
        <v>180.390017649359</v>
      </c>
      <c r="L348" s="9" t="n">
        <f aca="false">SUM(C348:K348)</f>
        <v>2017.90585225828</v>
      </c>
    </row>
    <row r="349" customFormat="false" ht="15" hidden="false" customHeight="false" outlineLevel="0" collapsed="false">
      <c r="A349" s="7" t="s">
        <v>441</v>
      </c>
      <c r="B349" s="7" t="s">
        <v>14</v>
      </c>
      <c r="C349" s="8" t="n">
        <v>6073.16770581706</v>
      </c>
      <c r="D349" s="8" t="n">
        <v>4280.53578661445</v>
      </c>
      <c r="E349" s="8" t="n">
        <v>2818.8618506329</v>
      </c>
      <c r="F349" s="8" t="n">
        <v>436.442470137416</v>
      </c>
      <c r="G349" s="8" t="n">
        <v>488.886868156501</v>
      </c>
      <c r="H349" s="8" t="n">
        <v>552.543779610574</v>
      </c>
      <c r="I349" s="8" t="n">
        <v>718.749278864249</v>
      </c>
      <c r="J349" s="8" t="n">
        <v>1121.40117017751</v>
      </c>
      <c r="K349" s="8" t="n">
        <v>625.115836161333</v>
      </c>
      <c r="L349" s="9" t="n">
        <f aca="false">SUM(C349:K349)</f>
        <v>17115.704746172</v>
      </c>
    </row>
    <row r="350" customFormat="false" ht="15" hidden="false" customHeight="false" outlineLevel="0" collapsed="false">
      <c r="A350" s="7" t="s">
        <v>442</v>
      </c>
      <c r="B350" s="7" t="s">
        <v>58</v>
      </c>
      <c r="C350" s="8" t="n">
        <v>174.205232613024</v>
      </c>
      <c r="D350" s="8" t="n">
        <v>2761.16221610402</v>
      </c>
      <c r="E350" s="8" t="n">
        <v>4161.85797184617</v>
      </c>
      <c r="F350" s="8" t="n">
        <v>439.269997112183</v>
      </c>
      <c r="G350" s="8" t="n">
        <v>563.81205867857</v>
      </c>
      <c r="H350" s="8" t="n">
        <v>554.724000391333</v>
      </c>
      <c r="I350" s="8" t="n">
        <v>490.52572910994</v>
      </c>
      <c r="J350" s="8" t="n">
        <v>497.082124749446</v>
      </c>
      <c r="K350" s="8" t="n">
        <v>416.514330406934</v>
      </c>
      <c r="L350" s="9" t="n">
        <f aca="false">SUM(C350:K350)</f>
        <v>10059.1536610116</v>
      </c>
    </row>
    <row r="351" customFormat="false" ht="15" hidden="false" customHeight="false" outlineLevel="0" collapsed="false">
      <c r="A351" s="7" t="s">
        <v>443</v>
      </c>
      <c r="B351" s="7" t="s">
        <v>14</v>
      </c>
      <c r="C351" s="8" t="n">
        <v>1409.65750325733</v>
      </c>
      <c r="D351" s="8" t="n">
        <v>2761.63599136416</v>
      </c>
      <c r="E351" s="8" t="n">
        <v>1006.75760928315</v>
      </c>
      <c r="F351" s="8" t="n">
        <v>95.5651156508125</v>
      </c>
      <c r="G351" s="8" t="n">
        <v>110.393808938565</v>
      </c>
      <c r="H351" s="8" t="n">
        <v>111.732492747444</v>
      </c>
      <c r="I351" s="8" t="n">
        <v>99.0212380155719</v>
      </c>
      <c r="J351" s="8" t="n">
        <v>149.321941057663</v>
      </c>
      <c r="K351" s="8" t="n">
        <v>76.6657575009777</v>
      </c>
      <c r="L351" s="9" t="n">
        <f aca="false">SUM(C351:K351)</f>
        <v>5820.75145781567</v>
      </c>
    </row>
    <row r="352" customFormat="false" ht="15" hidden="false" customHeight="false" outlineLevel="0" collapsed="false">
      <c r="A352" s="7" t="s">
        <v>444</v>
      </c>
      <c r="B352" s="7" t="s">
        <v>14</v>
      </c>
      <c r="C352" s="8" t="n">
        <v>8.2818881078323</v>
      </c>
      <c r="D352" s="8" t="n">
        <v>6.98235998142802</v>
      </c>
      <c r="E352" s="8" t="n">
        <v>16.0743900912251</v>
      </c>
      <c r="F352" s="8" t="n">
        <v>42.495143639808</v>
      </c>
      <c r="G352" s="8" t="n">
        <v>81.0358925359591</v>
      </c>
      <c r="H352" s="8" t="n">
        <v>50.4729657584082</v>
      </c>
      <c r="I352" s="8" t="n">
        <v>83.4613233653841</v>
      </c>
      <c r="J352" s="8" t="n">
        <v>35.5920425297751</v>
      </c>
      <c r="K352" s="8" t="n">
        <v>53.4762757239221</v>
      </c>
      <c r="L352" s="9" t="n">
        <f aca="false">SUM(C352:K352)</f>
        <v>377.872281733742</v>
      </c>
    </row>
    <row r="353" customFormat="false" ht="15" hidden="false" customHeight="false" outlineLevel="0" collapsed="false">
      <c r="A353" s="7" t="s">
        <v>445</v>
      </c>
      <c r="B353" s="7" t="s">
        <v>326</v>
      </c>
      <c r="C353" s="8" t="n">
        <v>487.424490044884</v>
      </c>
      <c r="D353" s="8" t="n">
        <v>237.575675548991</v>
      </c>
      <c r="E353" s="8" t="n">
        <v>18.2829713269806</v>
      </c>
      <c r="F353" s="8" t="n">
        <v>5.58263552482761</v>
      </c>
      <c r="G353" s="8" t="n">
        <v>0</v>
      </c>
      <c r="H353" s="8" t="n">
        <v>0</v>
      </c>
      <c r="I353" s="8" t="n">
        <v>2.25737838839274</v>
      </c>
      <c r="J353" s="8" t="n">
        <v>1.5438854136126</v>
      </c>
      <c r="K353" s="8" t="n">
        <v>1.40504787616335</v>
      </c>
      <c r="L353" s="9" t="n">
        <f aca="false">SUM(C353:K353)</f>
        <v>754.072084123852</v>
      </c>
    </row>
    <row r="354" customFormat="false" ht="15" hidden="false" customHeight="false" outlineLevel="0" collapsed="false">
      <c r="A354" s="7" t="s">
        <v>446</v>
      </c>
      <c r="B354" s="7" t="s">
        <v>326</v>
      </c>
      <c r="C354" s="8" t="n">
        <v>2567.21629530337</v>
      </c>
      <c r="D354" s="8" t="n">
        <v>6049.85868105119</v>
      </c>
      <c r="E354" s="8" t="n">
        <v>7667.23156228444</v>
      </c>
      <c r="F354" s="8" t="n">
        <v>1428.35717499518</v>
      </c>
      <c r="G354" s="8" t="n">
        <v>814.811446927501</v>
      </c>
      <c r="H354" s="8" t="n">
        <v>842.364184267719</v>
      </c>
      <c r="I354" s="8" t="n">
        <v>813.635184938802</v>
      </c>
      <c r="J354" s="8" t="n">
        <v>874.674102542706</v>
      </c>
      <c r="K354" s="8" t="n">
        <v>526.398319359954</v>
      </c>
      <c r="L354" s="9" t="n">
        <f aca="false">SUM(C354:K354)</f>
        <v>21584.5469516709</v>
      </c>
    </row>
    <row r="355" customFormat="false" ht="15" hidden="false" customHeight="false" outlineLevel="0" collapsed="false">
      <c r="A355" s="7" t="s">
        <v>447</v>
      </c>
      <c r="B355" s="7" t="s">
        <v>14</v>
      </c>
      <c r="C355" s="8" t="n">
        <v>5402.49533630106</v>
      </c>
      <c r="D355" s="8" t="n">
        <v>18384.268836815</v>
      </c>
      <c r="E355" s="8" t="n">
        <v>29999.0851771945</v>
      </c>
      <c r="F355" s="8" t="n">
        <v>513.906285183451</v>
      </c>
      <c r="G355" s="8" t="n">
        <v>527.687413248286</v>
      </c>
      <c r="H355" s="8" t="n">
        <v>714.733247257459</v>
      </c>
      <c r="I355" s="8" t="n">
        <v>314.758400182898</v>
      </c>
      <c r="J355" s="8" t="n">
        <v>420.094371830547</v>
      </c>
      <c r="K355" s="8" t="n">
        <v>372.806036475343</v>
      </c>
      <c r="L355" s="9" t="n">
        <f aca="false">SUM(C355:K355)</f>
        <v>56649.8351044886</v>
      </c>
    </row>
    <row r="356" customFormat="false" ht="15" hidden="false" customHeight="false" outlineLevel="0" collapsed="false">
      <c r="A356" s="7" t="s">
        <v>448</v>
      </c>
      <c r="B356" s="7" t="s">
        <v>156</v>
      </c>
      <c r="C356" s="8" t="n">
        <v>0</v>
      </c>
      <c r="D356" s="8" t="n">
        <v>89.1468751117205</v>
      </c>
      <c r="E356" s="8" t="n">
        <v>72.010119625317</v>
      </c>
      <c r="F356" s="8" t="n">
        <v>19.3769384204772</v>
      </c>
      <c r="G356" s="8" t="n">
        <v>19.8965585877646</v>
      </c>
      <c r="H356" s="8" t="n">
        <v>46.9882769887506</v>
      </c>
      <c r="I356" s="8" t="n">
        <v>39.1760144729787</v>
      </c>
      <c r="J356" s="8" t="n">
        <v>51.4436981540496</v>
      </c>
      <c r="K356" s="8" t="n">
        <v>43.8914083641028</v>
      </c>
      <c r="L356" s="9" t="n">
        <f aca="false">SUM(C356:K356)</f>
        <v>381.929889725161</v>
      </c>
    </row>
    <row r="357" customFormat="false" ht="15" hidden="false" customHeight="false" outlineLevel="0" collapsed="false">
      <c r="A357" s="7" t="s">
        <v>449</v>
      </c>
      <c r="B357" s="7" t="s">
        <v>14</v>
      </c>
      <c r="C357" s="8" t="n">
        <v>359.14348903633</v>
      </c>
      <c r="D357" s="8" t="n">
        <v>714.583324355245</v>
      </c>
      <c r="E357" s="8" t="n">
        <v>812.997663371707</v>
      </c>
      <c r="F357" s="8" t="n">
        <v>173.749608964658</v>
      </c>
      <c r="G357" s="8" t="n">
        <v>254.097598141372</v>
      </c>
      <c r="H357" s="8" t="n">
        <v>399.448074387781</v>
      </c>
      <c r="I357" s="8" t="n">
        <v>347.026458693343</v>
      </c>
      <c r="J357" s="8" t="n">
        <v>444.978507571574</v>
      </c>
      <c r="K357" s="8" t="n">
        <v>475.725238488085</v>
      </c>
      <c r="L357" s="9" t="n">
        <f aca="false">SUM(C357:K357)</f>
        <v>3981.7499630101</v>
      </c>
    </row>
    <row r="358" customFormat="false" ht="15" hidden="false" customHeight="false" outlineLevel="0" collapsed="false">
      <c r="A358" s="7" t="s">
        <v>450</v>
      </c>
      <c r="B358" s="7" t="s">
        <v>14</v>
      </c>
      <c r="C358" s="8" t="n">
        <v>193.479003029784</v>
      </c>
      <c r="D358" s="8" t="n">
        <v>285.459674559871</v>
      </c>
      <c r="E358" s="8" t="n">
        <v>345.054873747164</v>
      </c>
      <c r="F358" s="8" t="n">
        <v>11.8185581855393</v>
      </c>
      <c r="G358" s="8" t="n">
        <v>97.0839170807235</v>
      </c>
      <c r="H358" s="8" t="n">
        <v>49.1305996478122</v>
      </c>
      <c r="I358" s="8" t="n">
        <v>33.4524265428839</v>
      </c>
      <c r="J358" s="8" t="n">
        <v>69.2908913079664</v>
      </c>
      <c r="K358" s="8" t="n">
        <v>92.2100037026778</v>
      </c>
      <c r="L358" s="9" t="n">
        <f aca="false">SUM(C358:K358)</f>
        <v>1176.97994780442</v>
      </c>
    </row>
    <row r="359" customFormat="false" ht="15" hidden="false" customHeight="false" outlineLevel="0" collapsed="false">
      <c r="A359" s="7" t="s">
        <v>451</v>
      </c>
      <c r="B359" s="7" t="s">
        <v>14</v>
      </c>
      <c r="C359" s="8" t="n">
        <v>230.946365521267</v>
      </c>
      <c r="D359" s="8" t="n">
        <v>1630.68029966265</v>
      </c>
      <c r="E359" s="8" t="n">
        <v>1467.85770749578</v>
      </c>
      <c r="F359" s="8" t="n">
        <v>1491.83971610608</v>
      </c>
      <c r="G359" s="8" t="n">
        <v>1086.41526257</v>
      </c>
      <c r="H359" s="8" t="n">
        <v>1044.61013060705</v>
      </c>
      <c r="I359" s="8" t="n">
        <v>1300.59393318293</v>
      </c>
      <c r="J359" s="8" t="n">
        <v>1924.15762428893</v>
      </c>
      <c r="K359" s="8" t="n">
        <v>1688.27876518119</v>
      </c>
      <c r="L359" s="9" t="n">
        <f aca="false">SUM(C359:K359)</f>
        <v>11865.3798046159</v>
      </c>
    </row>
    <row r="360" customFormat="false" ht="15" hidden="false" customHeight="false" outlineLevel="0" collapsed="false">
      <c r="A360" s="7" t="s">
        <v>452</v>
      </c>
      <c r="B360" s="7" t="s">
        <v>14</v>
      </c>
      <c r="C360" s="8" t="n">
        <v>20.7614455305933</v>
      </c>
      <c r="D360" s="8" t="n">
        <v>52.5111730110135</v>
      </c>
      <c r="E360" s="8" t="n">
        <v>748.65863410458</v>
      </c>
      <c r="F360" s="8" t="n">
        <v>776.139286869527</v>
      </c>
      <c r="G360" s="8" t="n">
        <v>703.193440499076</v>
      </c>
      <c r="H360" s="8" t="n">
        <v>743.352702890529</v>
      </c>
      <c r="I360" s="8" t="n">
        <v>510.755052617574</v>
      </c>
      <c r="J360" s="8" t="n">
        <v>607.732516320634</v>
      </c>
      <c r="K360" s="8" t="n">
        <v>697.096218888825</v>
      </c>
      <c r="L360" s="9" t="n">
        <f aca="false">SUM(C360:K360)</f>
        <v>4860.20047073235</v>
      </c>
    </row>
    <row r="361" customFormat="false" ht="15" hidden="false" customHeight="false" outlineLevel="0" collapsed="false">
      <c r="A361" s="7" t="s">
        <v>453</v>
      </c>
      <c r="B361" s="7" t="s">
        <v>326</v>
      </c>
      <c r="C361" s="8" t="n">
        <v>137.088137825124</v>
      </c>
      <c r="D361" s="8" t="n">
        <v>1207.14127035703</v>
      </c>
      <c r="E361" s="8" t="n">
        <v>833.625692632329</v>
      </c>
      <c r="F361" s="8" t="n">
        <v>72.574261822759</v>
      </c>
      <c r="G361" s="8" t="n">
        <v>68.7881020521709</v>
      </c>
      <c r="H361" s="8" t="n">
        <v>179.857496700659</v>
      </c>
      <c r="I361" s="8" t="n">
        <v>121.898432973208</v>
      </c>
      <c r="J361" s="8" t="n">
        <v>162.725522594768</v>
      </c>
      <c r="K361" s="8" t="n">
        <v>167.200697263439</v>
      </c>
      <c r="L361" s="9" t="n">
        <f aca="false">SUM(C361:K361)</f>
        <v>2950.89961422149</v>
      </c>
    </row>
    <row r="362" customFormat="false" ht="15" hidden="false" customHeight="false" outlineLevel="0" collapsed="false">
      <c r="A362" s="7" t="s">
        <v>454</v>
      </c>
      <c r="B362" s="7" t="s">
        <v>156</v>
      </c>
      <c r="C362" s="8" t="n">
        <v>30160.1519222929</v>
      </c>
      <c r="D362" s="8" t="n">
        <v>3075.77944581891</v>
      </c>
      <c r="E362" s="8" t="n">
        <v>263.749922077657</v>
      </c>
      <c r="F362" s="8" t="n">
        <v>23.8059529165863</v>
      </c>
      <c r="G362" s="8" t="n">
        <v>48.8886868156501</v>
      </c>
      <c r="H362" s="8" t="n">
        <v>24.7407662512197</v>
      </c>
      <c r="I362" s="8" t="n">
        <v>41.7131277912287</v>
      </c>
      <c r="J362" s="8" t="n">
        <v>32.4789380012274</v>
      </c>
      <c r="K362" s="8" t="n">
        <v>27.9604527356507</v>
      </c>
      <c r="L362" s="9" t="n">
        <f aca="false">SUM(C362:K362)</f>
        <v>33699.269214701</v>
      </c>
    </row>
    <row r="363" customFormat="false" ht="15" hidden="false" customHeight="false" outlineLevel="0" collapsed="false">
      <c r="A363" s="7" t="s">
        <v>455</v>
      </c>
      <c r="B363" s="7" t="s">
        <v>14</v>
      </c>
      <c r="C363" s="8" t="n">
        <v>109.372151197249</v>
      </c>
      <c r="D363" s="8" t="n">
        <v>632.299485328492</v>
      </c>
      <c r="E363" s="8" t="n">
        <v>1127.64506657594</v>
      </c>
      <c r="F363" s="8" t="n">
        <v>137.436429209158</v>
      </c>
      <c r="G363" s="8" t="n">
        <v>341.044791188212</v>
      </c>
      <c r="H363" s="8" t="n">
        <v>309.472127678487</v>
      </c>
      <c r="I363" s="8" t="n">
        <v>199.138008963677</v>
      </c>
      <c r="J363" s="8" t="n">
        <v>217.280384900939</v>
      </c>
      <c r="K363" s="8" t="n">
        <v>409.317967882722</v>
      </c>
      <c r="L363" s="9" t="n">
        <f aca="false">SUM(C363:K363)</f>
        <v>3483.00641292487</v>
      </c>
    </row>
    <row r="364" customFormat="false" ht="15" hidden="false" customHeight="false" outlineLevel="0" collapsed="false">
      <c r="A364" s="7" t="s">
        <v>456</v>
      </c>
      <c r="B364" s="7" t="s">
        <v>457</v>
      </c>
      <c r="C364" s="8" t="n">
        <v>106.028616886693</v>
      </c>
      <c r="D364" s="8" t="n">
        <v>3034.05091686817</v>
      </c>
      <c r="E364" s="8" t="n">
        <v>3474.88832814169</v>
      </c>
      <c r="F364" s="8" t="n">
        <v>969.219043298055</v>
      </c>
      <c r="G364" s="8" t="n">
        <v>952.960548217267</v>
      </c>
      <c r="H364" s="8" t="n">
        <v>1069.04545529962</v>
      </c>
      <c r="I364" s="8" t="n">
        <v>1177.58048003222</v>
      </c>
      <c r="J364" s="8" t="n">
        <v>1438.05365686894</v>
      </c>
      <c r="K364" s="8" t="n">
        <v>1016.01151298681</v>
      </c>
      <c r="L364" s="9" t="n">
        <f aca="false">SUM(C364:K364)</f>
        <v>13237.8385585995</v>
      </c>
    </row>
    <row r="365" customFormat="false" ht="15" hidden="false" customHeight="false" outlineLevel="0" collapsed="false">
      <c r="A365" s="7" t="s">
        <v>458</v>
      </c>
      <c r="B365" s="7" t="s">
        <v>14</v>
      </c>
      <c r="C365" s="8" t="n">
        <v>61.8606336217678</v>
      </c>
      <c r="D365" s="8" t="n">
        <v>104.307908293986</v>
      </c>
      <c r="E365" s="8" t="n">
        <v>388.634206835002</v>
      </c>
      <c r="F365" s="8" t="n">
        <v>759.523259719659</v>
      </c>
      <c r="G365" s="8" t="n">
        <v>221.163107023179</v>
      </c>
      <c r="H365" s="8" t="n">
        <v>117.813172624856</v>
      </c>
      <c r="I365" s="8" t="n">
        <v>192.52212826721</v>
      </c>
      <c r="J365" s="8" t="n">
        <v>367.425823720449</v>
      </c>
      <c r="K365" s="8" t="n">
        <v>122.683619146222</v>
      </c>
      <c r="L365" s="9" t="n">
        <f aca="false">SUM(C365:K365)</f>
        <v>2335.93385925233</v>
      </c>
    </row>
    <row r="366" customFormat="false" ht="15" hidden="false" customHeight="false" outlineLevel="0" collapsed="false">
      <c r="A366" s="7" t="s">
        <v>459</v>
      </c>
      <c r="B366" s="7" t="s">
        <v>460</v>
      </c>
      <c r="C366" s="8" t="n">
        <v>45.9268340525246</v>
      </c>
      <c r="D366" s="8" t="n">
        <v>2647.06460386832</v>
      </c>
      <c r="E366" s="8" t="n">
        <v>1607.28868316037</v>
      </c>
      <c r="F366" s="8" t="n">
        <v>119.357670270488</v>
      </c>
      <c r="G366" s="8" t="n">
        <v>128.843462957682</v>
      </c>
      <c r="H366" s="8" t="n">
        <v>117.683350947032</v>
      </c>
      <c r="I366" s="8" t="n">
        <v>87.8636342964216</v>
      </c>
      <c r="J366" s="8" t="n">
        <v>189.587427540483</v>
      </c>
      <c r="K366" s="8" t="n">
        <v>96.2825507425988</v>
      </c>
      <c r="L366" s="9" t="n">
        <f aca="false">SUM(C366:K366)</f>
        <v>5039.89821783592</v>
      </c>
    </row>
    <row r="367" customFormat="false" ht="15" hidden="false" customHeight="false" outlineLevel="0" collapsed="false">
      <c r="A367" s="7" t="s">
        <v>461</v>
      </c>
      <c r="B367" s="7" t="s">
        <v>156</v>
      </c>
      <c r="C367" s="8" t="n">
        <v>25.9814661211425</v>
      </c>
      <c r="D367" s="8" t="n">
        <v>116.824857289264</v>
      </c>
      <c r="E367" s="8" t="n">
        <v>54.4087889569002</v>
      </c>
      <c r="F367" s="8" t="n">
        <v>12.6965082221794</v>
      </c>
      <c r="G367" s="8" t="n">
        <v>0</v>
      </c>
      <c r="H367" s="8" t="n">
        <v>0</v>
      </c>
      <c r="I367" s="8" t="n">
        <v>7.70088513068838</v>
      </c>
      <c r="J367" s="8" t="n">
        <v>8.77809135168307</v>
      </c>
      <c r="K367" s="8" t="n">
        <v>4.79322046896869</v>
      </c>
      <c r="L367" s="9" t="n">
        <f aca="false">SUM(C367:K367)</f>
        <v>231.183817540826</v>
      </c>
    </row>
    <row r="368" customFormat="false" ht="15" hidden="false" customHeight="false" outlineLevel="0" collapsed="false">
      <c r="A368" s="7" t="s">
        <v>462</v>
      </c>
      <c r="B368" s="7" t="s">
        <v>224</v>
      </c>
      <c r="C368" s="8" t="n">
        <v>58.2917509128197</v>
      </c>
      <c r="D368" s="8" t="n">
        <v>40.9542268141451</v>
      </c>
      <c r="E368" s="8" t="n">
        <v>1142.55479468006</v>
      </c>
      <c r="F368" s="8" t="n">
        <v>1573.83799837432</v>
      </c>
      <c r="G368" s="8" t="n">
        <v>1188.26669343594</v>
      </c>
      <c r="H368" s="8" t="n">
        <v>999.146329376181</v>
      </c>
      <c r="I368" s="8" t="n">
        <v>695.424482554952</v>
      </c>
      <c r="J368" s="8" t="n">
        <v>1281.12304390669</v>
      </c>
      <c r="K368" s="8" t="n">
        <v>1173.98054755456</v>
      </c>
      <c r="L368" s="9" t="n">
        <f aca="false">SUM(C368:K368)</f>
        <v>8153.57986760967</v>
      </c>
    </row>
    <row r="369" customFormat="false" ht="15" hidden="false" customHeight="false" outlineLevel="0" collapsed="false">
      <c r="A369" s="7" t="s">
        <v>463</v>
      </c>
      <c r="B369" s="7" t="s">
        <v>14</v>
      </c>
      <c r="C369" s="8" t="n">
        <v>30340.068623759</v>
      </c>
      <c r="D369" s="8" t="n">
        <v>15383.7358365869</v>
      </c>
      <c r="E369" s="8" t="n">
        <v>1098.07572696217</v>
      </c>
      <c r="F369" s="8" t="n">
        <v>97.0055461881688</v>
      </c>
      <c r="G369" s="8" t="n">
        <v>42.6886662423556</v>
      </c>
      <c r="H369" s="8" t="n">
        <v>91.2133585977054</v>
      </c>
      <c r="I369" s="8" t="n">
        <v>63.5069529142008</v>
      </c>
      <c r="J369" s="8" t="n">
        <v>108.713285201613</v>
      </c>
      <c r="K369" s="8" t="n">
        <v>66.2680168786732</v>
      </c>
      <c r="L369" s="9" t="n">
        <f aca="false">SUM(C369:K369)</f>
        <v>47291.2760133307</v>
      </c>
    </row>
    <row r="370" customFormat="false" ht="15" hidden="false" customHeight="false" outlineLevel="0" collapsed="false">
      <c r="A370" s="7" t="s">
        <v>464</v>
      </c>
      <c r="B370" s="7" t="s">
        <v>14</v>
      </c>
      <c r="C370" s="8" t="n">
        <v>974.7541750152</v>
      </c>
      <c r="D370" s="8" t="n">
        <v>3642.44514201291</v>
      </c>
      <c r="E370" s="8" t="n">
        <v>8260.47952234273</v>
      </c>
      <c r="F370" s="8" t="n">
        <v>1954.52470972139</v>
      </c>
      <c r="G370" s="8" t="n">
        <v>946.668900994607</v>
      </c>
      <c r="H370" s="8" t="n">
        <v>709.029981639381</v>
      </c>
      <c r="I370" s="8" t="n">
        <v>710.174987674478</v>
      </c>
      <c r="J370" s="8" t="n">
        <v>1289.86949807947</v>
      </c>
      <c r="K370" s="8" t="n">
        <v>690.309932685152</v>
      </c>
      <c r="L370" s="9" t="n">
        <f aca="false">SUM(C370:K370)</f>
        <v>19178.2568501653</v>
      </c>
    </row>
    <row r="371" customFormat="false" ht="15" hidden="false" customHeight="false" outlineLevel="0" collapsed="false">
      <c r="A371" s="7" t="s">
        <v>465</v>
      </c>
      <c r="B371" s="7" t="s">
        <v>14</v>
      </c>
      <c r="C371" s="8" t="n">
        <v>1316.99155855446</v>
      </c>
      <c r="D371" s="8" t="n">
        <v>317.239914190675</v>
      </c>
      <c r="E371" s="8" t="n">
        <v>948.149795783829</v>
      </c>
      <c r="F371" s="8" t="n">
        <v>17200.4850613404</v>
      </c>
      <c r="G371" s="8" t="n">
        <v>28825.2192976504</v>
      </c>
      <c r="H371" s="8" t="n">
        <v>27160.2425646149</v>
      </c>
      <c r="I371" s="8" t="n">
        <v>39831.7218894726</v>
      </c>
      <c r="J371" s="8" t="n">
        <v>89992.2055361613</v>
      </c>
      <c r="K371" s="8" t="n">
        <v>36076.6972573303</v>
      </c>
      <c r="L371" s="9" t="n">
        <f aca="false">SUM(C371:K371)</f>
        <v>241668.952875099</v>
      </c>
    </row>
    <row r="372" customFormat="false" ht="15" hidden="false" customHeight="false" outlineLevel="0" collapsed="false">
      <c r="A372" s="7" t="s">
        <v>466</v>
      </c>
      <c r="B372" s="7" t="s">
        <v>467</v>
      </c>
      <c r="C372" s="8" t="n">
        <v>100.322446015444</v>
      </c>
      <c r="D372" s="8" t="n">
        <v>1758.06910681317</v>
      </c>
      <c r="E372" s="8" t="n">
        <v>1719.32672439915</v>
      </c>
      <c r="F372" s="8" t="n">
        <v>567.290792905887</v>
      </c>
      <c r="G372" s="8" t="n">
        <v>337.096934308068</v>
      </c>
      <c r="H372" s="8" t="n">
        <v>382.126886149651</v>
      </c>
      <c r="I372" s="8" t="n">
        <v>621.25935008213</v>
      </c>
      <c r="J372" s="8" t="n">
        <v>914.87218754208</v>
      </c>
      <c r="K372" s="8" t="n">
        <v>635.885473562553</v>
      </c>
      <c r="L372" s="9" t="n">
        <f aca="false">SUM(C372:K372)</f>
        <v>7036.24990177814</v>
      </c>
    </row>
    <row r="373" customFormat="false" ht="15" hidden="false" customHeight="false" outlineLevel="0" collapsed="false">
      <c r="A373" s="7" t="s">
        <v>468</v>
      </c>
      <c r="B373" s="7" t="s">
        <v>14</v>
      </c>
      <c r="C373" s="8" t="n">
        <v>45.4675657119994</v>
      </c>
      <c r="D373" s="8" t="n">
        <v>89.444031362093</v>
      </c>
      <c r="E373" s="8" t="n">
        <v>629.350442995364</v>
      </c>
      <c r="F373" s="8" t="n">
        <v>2544.06283501919</v>
      </c>
      <c r="G373" s="8" t="n">
        <v>3171.24615144183</v>
      </c>
      <c r="H373" s="8" t="n">
        <v>3475.252966088</v>
      </c>
      <c r="I373" s="8" t="n">
        <v>4200.19109836296</v>
      </c>
      <c r="J373" s="8" t="n">
        <v>2560.48146637244</v>
      </c>
      <c r="K373" s="8" t="n">
        <v>3629.26676508746</v>
      </c>
      <c r="L373" s="9" t="n">
        <f aca="false">SUM(C373:K373)</f>
        <v>20344.7633224413</v>
      </c>
    </row>
    <row r="374" customFormat="false" ht="15" hidden="false" customHeight="false" outlineLevel="0" collapsed="false">
      <c r="A374" s="7" t="s">
        <v>469</v>
      </c>
      <c r="B374" s="7" t="s">
        <v>14</v>
      </c>
      <c r="C374" s="8" t="n">
        <v>17.2225627696967</v>
      </c>
      <c r="D374" s="8" t="n">
        <v>14.5201349613787</v>
      </c>
      <c r="E374" s="8" t="n">
        <v>43.9834537484181</v>
      </c>
      <c r="F374" s="8" t="n">
        <v>25.248737941834</v>
      </c>
      <c r="G374" s="8" t="n">
        <v>38.8887281488125</v>
      </c>
      <c r="H374" s="8" t="n">
        <v>39.3603099451223</v>
      </c>
      <c r="I374" s="8" t="n">
        <v>61.2570408122939</v>
      </c>
      <c r="J374" s="8" t="n">
        <v>80.2995856602826</v>
      </c>
      <c r="K374" s="8" t="n">
        <v>88.9650768861613</v>
      </c>
      <c r="L374" s="9" t="n">
        <f aca="false">SUM(C374:K374)</f>
        <v>409.745630874</v>
      </c>
    </row>
    <row r="375" customFormat="false" ht="15" hidden="false" customHeight="false" outlineLevel="0" collapsed="false">
      <c r="A375" s="7" t="s">
        <v>470</v>
      </c>
      <c r="B375" s="7" t="s">
        <v>14</v>
      </c>
      <c r="C375" s="8" t="n">
        <v>13325.0279246633</v>
      </c>
      <c r="D375" s="8" t="n">
        <v>9435.06753682421</v>
      </c>
      <c r="E375" s="8" t="n">
        <v>1852.90679010296</v>
      </c>
      <c r="F375" s="8" t="n">
        <v>151.088447843935</v>
      </c>
      <c r="G375" s="8" t="n">
        <v>173.391875906172</v>
      </c>
      <c r="H375" s="8" t="n">
        <v>249.386923812295</v>
      </c>
      <c r="I375" s="8" t="n">
        <v>280.312218757057</v>
      </c>
      <c r="J375" s="8" t="n">
        <v>263.974763127813</v>
      </c>
      <c r="K375" s="8" t="n">
        <v>284.078199794211</v>
      </c>
      <c r="L375" s="9" t="n">
        <f aca="false">SUM(C375:K375)</f>
        <v>26015.2346808319</v>
      </c>
    </row>
    <row r="376" customFormat="false" ht="15" hidden="false" customHeight="false" outlineLevel="0" collapsed="false">
      <c r="A376" s="7" t="s">
        <v>471</v>
      </c>
      <c r="B376" s="7" t="s">
        <v>14</v>
      </c>
      <c r="C376" s="8" t="n">
        <v>1374.85258224379</v>
      </c>
      <c r="D376" s="8" t="n">
        <v>10459.4755041794</v>
      </c>
      <c r="E376" s="8" t="n">
        <v>28671.3306278674</v>
      </c>
      <c r="F376" s="8" t="n">
        <v>515.795646526037</v>
      </c>
      <c r="G376" s="8" t="n">
        <v>871.848248212426</v>
      </c>
      <c r="H376" s="8" t="n">
        <v>1006.12449421627</v>
      </c>
      <c r="I376" s="8" t="n">
        <v>965.819343473835</v>
      </c>
      <c r="J376" s="8" t="n">
        <v>1696.36615371275</v>
      </c>
      <c r="K376" s="8" t="n">
        <v>1973.20909305878</v>
      </c>
      <c r="L376" s="9" t="n">
        <f aca="false">SUM(C376:K376)</f>
        <v>47534.8216934907</v>
      </c>
    </row>
    <row r="377" customFormat="false" ht="15" hidden="false" customHeight="false" outlineLevel="0" collapsed="false">
      <c r="A377" s="7" t="s">
        <v>472</v>
      </c>
      <c r="B377" s="7" t="s">
        <v>14</v>
      </c>
      <c r="C377" s="8" t="n">
        <v>875.890335144576</v>
      </c>
      <c r="D377" s="8" t="n">
        <v>5019.81808664807</v>
      </c>
      <c r="E377" s="8" t="n">
        <v>2357.51312091521</v>
      </c>
      <c r="F377" s="8" t="n">
        <v>72.1392512623828</v>
      </c>
      <c r="G377" s="8" t="n">
        <v>140.74015901475</v>
      </c>
      <c r="H377" s="8" t="n">
        <v>314.882479560978</v>
      </c>
      <c r="I377" s="8" t="n">
        <v>140.016093285243</v>
      </c>
      <c r="J377" s="8" t="n">
        <v>88.9779259738784</v>
      </c>
      <c r="K377" s="8" t="n">
        <v>143.43349130626</v>
      </c>
      <c r="L377" s="9" t="n">
        <f aca="false">SUM(C377:K377)</f>
        <v>9153.41094311135</v>
      </c>
    </row>
    <row r="378" customFormat="false" ht="15" hidden="false" customHeight="false" outlineLevel="0" collapsed="false">
      <c r="A378" s="7" t="s">
        <v>473</v>
      </c>
      <c r="B378" s="7" t="s">
        <v>14</v>
      </c>
      <c r="C378" s="8" t="n">
        <v>145.496210278398</v>
      </c>
      <c r="D378" s="8" t="n">
        <v>981.32880122982</v>
      </c>
      <c r="E378" s="8" t="n">
        <v>965.468477864475</v>
      </c>
      <c r="F378" s="8" t="n">
        <v>293.289339932343</v>
      </c>
      <c r="G378" s="8" t="n">
        <v>328.531975401168</v>
      </c>
      <c r="H378" s="8" t="n">
        <v>267.860029279872</v>
      </c>
      <c r="I378" s="8" t="n">
        <v>319.843429094591</v>
      </c>
      <c r="J378" s="8" t="n">
        <v>724.578772533328</v>
      </c>
      <c r="K378" s="8" t="n">
        <v>225.920458104058</v>
      </c>
      <c r="L378" s="9" t="n">
        <f aca="false">SUM(C378:K378)</f>
        <v>4252.31749371805</v>
      </c>
    </row>
    <row r="379" customFormat="false" ht="15" hidden="false" customHeight="false" outlineLevel="0" collapsed="false">
      <c r="A379" s="7" t="s">
        <v>474</v>
      </c>
      <c r="B379" s="7" t="s">
        <v>14</v>
      </c>
      <c r="C379" s="8" t="n">
        <v>2758.36565319463</v>
      </c>
      <c r="D379" s="8" t="n">
        <v>1635.5480020497</v>
      </c>
      <c r="E379" s="8" t="n">
        <v>211.331698570399</v>
      </c>
      <c r="F379" s="8" t="n">
        <v>3988.2906452921</v>
      </c>
      <c r="G379" s="8" t="n">
        <v>7232.2664029285</v>
      </c>
      <c r="H379" s="8" t="n">
        <v>9825.38297056773</v>
      </c>
      <c r="I379" s="8" t="n">
        <v>8669.9131763</v>
      </c>
      <c r="J379" s="8" t="n">
        <v>13569.2613923452</v>
      </c>
      <c r="K379" s="8" t="n">
        <v>10496.3539569633</v>
      </c>
      <c r="L379" s="9" t="n">
        <f aca="false">SUM(C379:K379)</f>
        <v>58386.7138982115</v>
      </c>
    </row>
    <row r="380" customFormat="false" ht="15" hidden="false" customHeight="false" outlineLevel="0" collapsed="false">
      <c r="A380" s="7" t="s">
        <v>475</v>
      </c>
      <c r="B380" s="7" t="s">
        <v>14</v>
      </c>
      <c r="C380" s="8" t="n">
        <v>95.5774654606593</v>
      </c>
      <c r="D380" s="8" t="n">
        <v>0</v>
      </c>
      <c r="E380" s="8" t="n">
        <v>25.8036261990719</v>
      </c>
      <c r="F380" s="8" t="n">
        <v>3322.82489958838</v>
      </c>
      <c r="G380" s="8" t="n">
        <v>6525.83221908602</v>
      </c>
      <c r="H380" s="8" t="n">
        <v>7229.05872745849</v>
      </c>
      <c r="I380" s="8" t="n">
        <v>6604.72310307688</v>
      </c>
      <c r="J380" s="8" t="n">
        <v>4214.35374975264</v>
      </c>
      <c r="K380" s="8" t="n">
        <v>6372.96805596363</v>
      </c>
      <c r="L380" s="9" t="n">
        <f aca="false">SUM(C380:K380)</f>
        <v>34391.1418465858</v>
      </c>
    </row>
    <row r="381" customFormat="false" ht="15" hidden="false" customHeight="false" outlineLevel="0" collapsed="false">
      <c r="A381" s="7" t="s">
        <v>476</v>
      </c>
      <c r="B381" s="7" t="s">
        <v>14</v>
      </c>
      <c r="C381" s="8" t="n">
        <v>6.18606336217678</v>
      </c>
      <c r="D381" s="8" t="n">
        <v>31.2923724881958</v>
      </c>
      <c r="E381" s="8" t="n">
        <v>43.918825000053</v>
      </c>
      <c r="F381" s="8" t="n">
        <v>453.446722220692</v>
      </c>
      <c r="G381" s="8" t="n">
        <v>568.039980143744</v>
      </c>
      <c r="H381" s="8" t="n">
        <v>692.741455034152</v>
      </c>
      <c r="I381" s="8" t="n">
        <v>718.749278864249</v>
      </c>
      <c r="J381" s="8" t="n">
        <v>1081.96245974745</v>
      </c>
      <c r="K381" s="8" t="n">
        <v>855.932226601552</v>
      </c>
      <c r="L381" s="9" t="n">
        <f aca="false">SUM(C381:K381)</f>
        <v>4452.26938346227</v>
      </c>
    </row>
    <row r="382" customFormat="false" ht="15" hidden="false" customHeight="false" outlineLevel="0" collapsed="false">
      <c r="A382" s="7" t="s">
        <v>477</v>
      </c>
      <c r="B382" s="7" t="s">
        <v>14</v>
      </c>
      <c r="C382" s="8" t="n">
        <v>42.3940006638689</v>
      </c>
      <c r="D382" s="8" t="n">
        <v>17.8709353370815</v>
      </c>
      <c r="E382" s="8" t="n">
        <v>3.78934370755602</v>
      </c>
      <c r="F382" s="8" t="n">
        <v>85.4572668800535</v>
      </c>
      <c r="G382" s="8" t="n">
        <v>87.7489250537309</v>
      </c>
      <c r="H382" s="8" t="n">
        <v>80.7390973233278</v>
      </c>
      <c r="I382" s="8" t="n">
        <v>53.403574041487</v>
      </c>
      <c r="J382" s="8" t="n">
        <v>174.456892457925</v>
      </c>
      <c r="K382" s="8" t="n">
        <v>50.8371867920922</v>
      </c>
      <c r="L382" s="9" t="n">
        <f aca="false">SUM(C382:K382)</f>
        <v>596.697222257123</v>
      </c>
    </row>
    <row r="383" customFormat="false" ht="15" hidden="false" customHeight="false" outlineLevel="0" collapsed="false">
      <c r="A383" s="7" t="s">
        <v>478</v>
      </c>
      <c r="B383" s="7" t="s">
        <v>14</v>
      </c>
      <c r="C383" s="8" t="n">
        <v>27.962832541205</v>
      </c>
      <c r="D383" s="8" t="n">
        <v>18.8601014996506</v>
      </c>
      <c r="E383" s="8" t="n">
        <v>45.4181907636801</v>
      </c>
      <c r="F383" s="8" t="n">
        <v>979.76283467279</v>
      </c>
      <c r="G383" s="8" t="n">
        <v>875.546469908813</v>
      </c>
      <c r="H383" s="8" t="n">
        <v>958.590574309251</v>
      </c>
      <c r="I383" s="8" t="n">
        <v>1284.6648780438</v>
      </c>
      <c r="J383" s="8" t="n">
        <v>808.329408417901</v>
      </c>
      <c r="K383" s="8" t="n">
        <v>837.781831046065</v>
      </c>
      <c r="L383" s="9" t="n">
        <f aca="false">SUM(C383:K383)</f>
        <v>5836.91712120316</v>
      </c>
    </row>
    <row r="384" customFormat="false" ht="15" hidden="false" customHeight="false" outlineLevel="0" collapsed="false">
      <c r="A384" s="7" t="s">
        <v>479</v>
      </c>
      <c r="B384" s="7" t="s">
        <v>480</v>
      </c>
      <c r="C384" s="8" t="n">
        <v>5492.04444940473</v>
      </c>
      <c r="D384" s="8" t="n">
        <v>6797.21946728129</v>
      </c>
      <c r="E384" s="8" t="n">
        <v>480.426277479628</v>
      </c>
      <c r="F384" s="8" t="n">
        <v>108.803839790584</v>
      </c>
      <c r="G384" s="8" t="n">
        <v>105.84148692048</v>
      </c>
      <c r="H384" s="8" t="n">
        <v>136.881902627023</v>
      </c>
      <c r="I384" s="8" t="n">
        <v>106.51567921313</v>
      </c>
      <c r="J384" s="8" t="n">
        <v>113.391221274834</v>
      </c>
      <c r="K384" s="8" t="n">
        <v>164.303691333205</v>
      </c>
      <c r="L384" s="9" t="n">
        <f aca="false">SUM(C384:K384)</f>
        <v>13505.4280153249</v>
      </c>
    </row>
    <row r="385" customFormat="false" ht="15" hidden="false" customHeight="false" outlineLevel="0" collapsed="false">
      <c r="A385" s="7" t="s">
        <v>481</v>
      </c>
      <c r="B385" s="7" t="s">
        <v>14</v>
      </c>
      <c r="C385" s="8" t="n">
        <v>898.777461748824</v>
      </c>
      <c r="D385" s="8" t="n">
        <v>133.720312667581</v>
      </c>
      <c r="E385" s="8" t="n">
        <v>23.403288878228</v>
      </c>
      <c r="F385" s="8" t="n">
        <v>38560.1074567497</v>
      </c>
      <c r="G385" s="8" t="n">
        <v>35601.5754997067</v>
      </c>
      <c r="H385" s="8" t="n">
        <v>42222.3231798916</v>
      </c>
      <c r="I385" s="8" t="n">
        <v>50019.9352790992</v>
      </c>
      <c r="J385" s="8" t="n">
        <v>54509.5996648695</v>
      </c>
      <c r="K385" s="8" t="n">
        <v>34820.5173021882</v>
      </c>
      <c r="L385" s="9" t="n">
        <f aca="false">SUM(C385:K385)</f>
        <v>256789.9594458</v>
      </c>
    </row>
    <row r="386" customFormat="false" ht="15" hidden="false" customHeight="false" outlineLevel="0" collapsed="false">
      <c r="A386" s="7" t="s">
        <v>482</v>
      </c>
      <c r="B386" s="7" t="s">
        <v>35</v>
      </c>
      <c r="C386" s="8" t="n">
        <v>1953.74058035763</v>
      </c>
      <c r="D386" s="8" t="n">
        <v>1883.35096503798</v>
      </c>
      <c r="E386" s="8" t="n">
        <v>749.89495664791</v>
      </c>
      <c r="F386" s="8" t="n">
        <v>726.589273852208</v>
      </c>
      <c r="G386" s="8" t="n">
        <v>427.100218152519</v>
      </c>
      <c r="H386" s="8" t="n">
        <v>465.110771547417</v>
      </c>
      <c r="I386" s="8" t="n">
        <v>593.990073468973</v>
      </c>
      <c r="J386" s="8" t="n">
        <v>1058.28003698632</v>
      </c>
      <c r="K386" s="8" t="n">
        <v>580.411293754266</v>
      </c>
      <c r="L386" s="9" t="n">
        <f aca="false">SUM(C386:K386)</f>
        <v>8438.46816980523</v>
      </c>
    </row>
    <row r="387" customFormat="false" ht="15" hidden="false" customHeight="false" outlineLevel="0" collapsed="false">
      <c r="A387" s="7" t="s">
        <v>483</v>
      </c>
      <c r="B387" s="7" t="s">
        <v>14</v>
      </c>
      <c r="C387" s="8" t="n">
        <v>291.820815128774</v>
      </c>
      <c r="D387" s="8" t="n">
        <v>269.840023630094</v>
      </c>
      <c r="E387" s="8" t="n">
        <v>50.0045426963382</v>
      </c>
      <c r="F387" s="8" t="n">
        <v>6.90027620770618</v>
      </c>
      <c r="G387" s="8" t="n">
        <v>14.1706338596087</v>
      </c>
      <c r="H387" s="8" t="n">
        <v>14.3424731891129</v>
      </c>
      <c r="I387" s="8" t="n">
        <v>16.7410546319313</v>
      </c>
      <c r="J387" s="8" t="n">
        <v>69.8430746677392</v>
      </c>
      <c r="K387" s="8" t="n">
        <v>74.6769855672658</v>
      </c>
      <c r="L387" s="9" t="n">
        <f aca="false">SUM(C387:K387)</f>
        <v>808.339879578571</v>
      </c>
    </row>
    <row r="388" customFormat="false" ht="15" hidden="false" customHeight="false" outlineLevel="0" collapsed="false">
      <c r="A388" s="7" t="s">
        <v>484</v>
      </c>
      <c r="B388" s="7" t="s">
        <v>485</v>
      </c>
      <c r="C388" s="8" t="n">
        <v>341.066789810032</v>
      </c>
      <c r="D388" s="8" t="n">
        <v>2454.29400069859</v>
      </c>
      <c r="E388" s="8" t="n">
        <v>3216.5385514111</v>
      </c>
      <c r="F388" s="8" t="n">
        <v>2313.44062257539</v>
      </c>
      <c r="G388" s="8" t="n">
        <v>3272.15880588635</v>
      </c>
      <c r="H388" s="8" t="n">
        <v>4113.26674832745</v>
      </c>
      <c r="I388" s="8" t="n">
        <v>4162.56639611654</v>
      </c>
      <c r="J388" s="8" t="n">
        <v>3855.55752172792</v>
      </c>
      <c r="K388" s="8" t="n">
        <v>4778.97753968293</v>
      </c>
      <c r="L388" s="9" t="n">
        <f aca="false">SUM(C388:K388)</f>
        <v>28507.8669762363</v>
      </c>
    </row>
    <row r="389" customFormat="false" ht="15" hidden="false" customHeight="false" outlineLevel="0" collapsed="false">
      <c r="A389" s="7" t="s">
        <v>486</v>
      </c>
      <c r="B389" s="7" t="s">
        <v>14</v>
      </c>
      <c r="C389" s="8" t="n">
        <v>0</v>
      </c>
      <c r="D389" s="8" t="n">
        <v>79.860742287583</v>
      </c>
      <c r="E389" s="8" t="n">
        <v>32.4849222684745</v>
      </c>
      <c r="F389" s="8" t="n">
        <v>188.463793922975</v>
      </c>
      <c r="G389" s="8" t="n">
        <v>122.221717039125</v>
      </c>
      <c r="H389" s="8" t="n">
        <v>61.8519156280493</v>
      </c>
      <c r="I389" s="8" t="n">
        <v>60.163165083503</v>
      </c>
      <c r="J389" s="8" t="n">
        <v>65.8356851376231</v>
      </c>
      <c r="K389" s="8" t="n">
        <v>34.9505659195634</v>
      </c>
      <c r="L389" s="9" t="n">
        <f aca="false">SUM(C389:K389)</f>
        <v>645.832507286896</v>
      </c>
    </row>
    <row r="390" customFormat="false" ht="15" hidden="false" customHeight="false" outlineLevel="0" collapsed="false">
      <c r="A390" s="7" t="s">
        <v>487</v>
      </c>
      <c r="B390" s="7" t="s">
        <v>14</v>
      </c>
      <c r="C390" s="8" t="n">
        <v>27732.9530163737</v>
      </c>
      <c r="D390" s="8" t="n">
        <v>43921.0243554158</v>
      </c>
      <c r="E390" s="8" t="n">
        <v>21364.2471065838</v>
      </c>
      <c r="F390" s="8" t="n">
        <v>514.019082875545</v>
      </c>
      <c r="G390" s="8" t="n">
        <v>408.621859951702</v>
      </c>
      <c r="H390" s="8" t="n">
        <v>534.203609603451</v>
      </c>
      <c r="I390" s="8" t="n">
        <v>395.580293404764</v>
      </c>
      <c r="J390" s="8" t="n">
        <v>743.779471694102</v>
      </c>
      <c r="K390" s="8" t="n">
        <v>438.186199588556</v>
      </c>
      <c r="L390" s="9" t="n">
        <f aca="false">SUM(C390:K390)</f>
        <v>96052.6149954915</v>
      </c>
    </row>
    <row r="391" customFormat="false" ht="15" hidden="false" customHeight="false" outlineLevel="0" collapsed="false">
      <c r="A391" s="7" t="s">
        <v>488</v>
      </c>
      <c r="B391" s="7" t="s">
        <v>14</v>
      </c>
      <c r="C391" s="8" t="n">
        <v>165.767166658331</v>
      </c>
      <c r="D391" s="8" t="n">
        <v>2575.50893877455</v>
      </c>
      <c r="E391" s="8" t="n">
        <v>1732.0684086127</v>
      </c>
      <c r="F391" s="8" t="n">
        <v>711.698800735445</v>
      </c>
      <c r="G391" s="8" t="n">
        <v>784.25601766772</v>
      </c>
      <c r="H391" s="8" t="n">
        <v>2110.69662080718</v>
      </c>
      <c r="I391" s="8" t="n">
        <v>1165.15996378384</v>
      </c>
      <c r="J391" s="8" t="n">
        <v>750.801125923643</v>
      </c>
      <c r="K391" s="8" t="n">
        <v>1629.57013599964</v>
      </c>
      <c r="L391" s="9" t="n">
        <f aca="false">SUM(C391:K391)</f>
        <v>11625.5271789631</v>
      </c>
    </row>
    <row r="392" customFormat="false" ht="15" hidden="false" customHeight="false" outlineLevel="0" collapsed="false">
      <c r="A392" s="7" t="s">
        <v>489</v>
      </c>
      <c r="B392" s="7" t="s">
        <v>490</v>
      </c>
      <c r="C392" s="8" t="n">
        <v>1775.58136671685</v>
      </c>
      <c r="D392" s="8" t="n">
        <v>9869.31750713829</v>
      </c>
      <c r="E392" s="8" t="n">
        <v>27204.5795612441</v>
      </c>
      <c r="F392" s="8" t="n">
        <v>51233.5980844157</v>
      </c>
      <c r="G392" s="8" t="n">
        <v>49629.1765490084</v>
      </c>
      <c r="H392" s="8" t="n">
        <v>43289.0946901049</v>
      </c>
      <c r="I392" s="8" t="n">
        <v>39410.9175711966</v>
      </c>
      <c r="J392" s="8" t="n">
        <v>45095.4058922006</v>
      </c>
      <c r="K392" s="8" t="n">
        <v>50282.0191873752</v>
      </c>
      <c r="L392" s="9" t="n">
        <f aca="false">SUM(C392:K392)</f>
        <v>317789.690409401</v>
      </c>
    </row>
    <row r="393" customFormat="false" ht="15" hidden="false" customHeight="false" outlineLevel="0" collapsed="false">
      <c r="A393" s="7" t="s">
        <v>491</v>
      </c>
      <c r="B393" s="7" t="s">
        <v>14</v>
      </c>
      <c r="C393" s="8" t="n">
        <v>360.853696126979</v>
      </c>
      <c r="D393" s="8" t="n">
        <v>756.232335131398</v>
      </c>
      <c r="E393" s="8" t="n">
        <v>6051.74025060683</v>
      </c>
      <c r="F393" s="8" t="n">
        <v>5139.06285183451</v>
      </c>
      <c r="G393" s="8" t="n">
        <v>5602.79871125386</v>
      </c>
      <c r="H393" s="8" t="n">
        <v>5694.3033435347</v>
      </c>
      <c r="I393" s="8" t="n">
        <v>6087.36634140129</v>
      </c>
      <c r="J393" s="8" t="n">
        <v>13252.409914941</v>
      </c>
      <c r="K393" s="8" t="n">
        <v>10100.0002738983</v>
      </c>
      <c r="L393" s="9" t="n">
        <f aca="false">SUM(C393:K393)</f>
        <v>53044.7677187288</v>
      </c>
    </row>
    <row r="394" customFormat="false" ht="15" hidden="false" customHeight="false" outlineLevel="0" collapsed="false">
      <c r="A394" s="7" t="s">
        <v>492</v>
      </c>
      <c r="B394" s="7" t="s">
        <v>14</v>
      </c>
      <c r="C394" s="8" t="n">
        <v>831.924662484046</v>
      </c>
      <c r="D394" s="8" t="n">
        <v>3298.59587709582</v>
      </c>
      <c r="E394" s="8" t="n">
        <v>3424.58995533335</v>
      </c>
      <c r="F394" s="8" t="n">
        <v>736.604485172635</v>
      </c>
      <c r="G394" s="8" t="n">
        <v>861.751671587455</v>
      </c>
      <c r="H394" s="8" t="n">
        <v>1010.24795525814</v>
      </c>
      <c r="I394" s="8" t="n">
        <v>957.03028979207</v>
      </c>
      <c r="J394" s="8" t="n">
        <v>1274.68381970446</v>
      </c>
      <c r="K394" s="8" t="n">
        <v>940.626100183031</v>
      </c>
      <c r="L394" s="9" t="n">
        <f aca="false">SUM(C394:K394)</f>
        <v>13336.054816611</v>
      </c>
    </row>
    <row r="395" customFormat="false" ht="15" hidden="false" customHeight="false" outlineLevel="0" collapsed="false">
      <c r="A395" s="7" t="s">
        <v>493</v>
      </c>
      <c r="B395" s="7" t="s">
        <v>14</v>
      </c>
      <c r="C395" s="8" t="n">
        <v>21909.5170448465</v>
      </c>
      <c r="D395" s="8" t="n">
        <v>19222.6207751866</v>
      </c>
      <c r="E395" s="8" t="n">
        <v>1293.57652392716</v>
      </c>
      <c r="F395" s="8" t="n">
        <v>789.355280918389</v>
      </c>
      <c r="G395" s="8" t="n">
        <v>1110.71665660117</v>
      </c>
      <c r="H395" s="8" t="n">
        <v>1326.7416755771</v>
      </c>
      <c r="I395" s="8" t="n">
        <v>1253.0826243357</v>
      </c>
      <c r="J395" s="8" t="n">
        <v>1208.98958169102</v>
      </c>
      <c r="K395" s="8" t="n">
        <v>1711.96456223545</v>
      </c>
      <c r="L395" s="9" t="n">
        <f aca="false">SUM(C395:K395)</f>
        <v>49826.5647253191</v>
      </c>
    </row>
    <row r="396" customFormat="false" ht="15" hidden="false" customHeight="false" outlineLevel="0" collapsed="false">
      <c r="A396" s="7" t="s">
        <v>494</v>
      </c>
      <c r="B396" s="7" t="s">
        <v>495</v>
      </c>
      <c r="C396" s="8" t="n">
        <v>22.5086958970294</v>
      </c>
      <c r="D396" s="8" t="n">
        <v>18.9768100485346</v>
      </c>
      <c r="E396" s="8" t="n">
        <v>29.5081071880476</v>
      </c>
      <c r="F396" s="8" t="n">
        <v>753.462338185026</v>
      </c>
      <c r="G396" s="8" t="n">
        <v>1377.91876371502</v>
      </c>
      <c r="H396" s="8" t="n">
        <v>1600.39280040893</v>
      </c>
      <c r="I396" s="8" t="n">
        <v>1100.80721855756</v>
      </c>
      <c r="J396" s="8" t="n">
        <v>1096.91377177814</v>
      </c>
      <c r="K396" s="8" t="n">
        <v>1128.10737522551</v>
      </c>
      <c r="L396" s="9" t="n">
        <f aca="false">SUM(C396:K396)</f>
        <v>7128.5958810038</v>
      </c>
    </row>
    <row r="397" customFormat="false" ht="15" hidden="false" customHeight="false" outlineLevel="0" collapsed="false">
      <c r="A397" s="7" t="s">
        <v>496</v>
      </c>
      <c r="B397" s="7" t="s">
        <v>14</v>
      </c>
      <c r="C397" s="8" t="n">
        <v>513.868053111295</v>
      </c>
      <c r="D397" s="8" t="n">
        <v>3652.34364728105</v>
      </c>
      <c r="E397" s="8" t="n">
        <v>12336.237481516</v>
      </c>
      <c r="F397" s="8" t="n">
        <v>1826.14477165573</v>
      </c>
      <c r="G397" s="8" t="n">
        <v>2531.16105273015</v>
      </c>
      <c r="H397" s="8" t="n">
        <v>3126.75148874499</v>
      </c>
      <c r="I397" s="8" t="n">
        <v>2460.09678066197</v>
      </c>
      <c r="J397" s="8" t="n">
        <v>2366.09119850259</v>
      </c>
      <c r="K397" s="8" t="n">
        <v>2391.63872541424</v>
      </c>
      <c r="L397" s="9" t="n">
        <f aca="false">SUM(C397:K397)</f>
        <v>31204.333199618</v>
      </c>
    </row>
    <row r="398" customFormat="false" ht="15" hidden="false" customHeight="false" outlineLevel="0" collapsed="false">
      <c r="A398" s="7" t="s">
        <v>497</v>
      </c>
      <c r="B398" s="7" t="s">
        <v>14</v>
      </c>
      <c r="C398" s="8" t="n">
        <v>296.527602469561</v>
      </c>
      <c r="D398" s="8" t="n">
        <v>18.5184329942221</v>
      </c>
      <c r="E398" s="8" t="n">
        <v>231.110739000383</v>
      </c>
      <c r="F398" s="8" t="n">
        <v>7881.26547523508</v>
      </c>
      <c r="G398" s="8" t="n">
        <v>11134.5755551875</v>
      </c>
      <c r="H398" s="8" t="n">
        <v>11830.1499688199</v>
      </c>
      <c r="I398" s="8" t="n">
        <v>12402.3313064891</v>
      </c>
      <c r="J398" s="8" t="n">
        <v>10389.8252550812</v>
      </c>
      <c r="K398" s="8" t="n">
        <v>9117.53893553827</v>
      </c>
      <c r="L398" s="9" t="n">
        <f aca="false">SUM(C398:K398)</f>
        <v>63301.8432708153</v>
      </c>
    </row>
    <row r="399" customFormat="false" ht="15" hidden="false" customHeight="false" outlineLevel="0" collapsed="false">
      <c r="A399" s="7" t="s">
        <v>498</v>
      </c>
      <c r="B399" s="7" t="s">
        <v>499</v>
      </c>
      <c r="C399" s="8" t="n">
        <v>2099.36661435651</v>
      </c>
      <c r="D399" s="8" t="n">
        <v>5202.58228275454</v>
      </c>
      <c r="E399" s="8" t="n">
        <v>2448.47741933416</v>
      </c>
      <c r="F399" s="8" t="n">
        <v>1009.4507771708</v>
      </c>
      <c r="G399" s="8" t="n">
        <v>1180.16887596956</v>
      </c>
      <c r="H399" s="8" t="n">
        <v>1171.67381900838</v>
      </c>
      <c r="I399" s="8" t="n">
        <v>976.079267593424</v>
      </c>
      <c r="J399" s="8" t="n">
        <v>997.711360742408</v>
      </c>
      <c r="K399" s="8" t="n">
        <v>950.655393012124</v>
      </c>
      <c r="L399" s="9" t="n">
        <f aca="false">SUM(C399:K399)</f>
        <v>16036.1658099419</v>
      </c>
    </row>
    <row r="400" customFormat="false" ht="15" hidden="false" customHeight="false" outlineLevel="0" collapsed="false">
      <c r="A400" s="7" t="s">
        <v>500</v>
      </c>
      <c r="B400" s="7" t="s">
        <v>14</v>
      </c>
      <c r="C400" s="8" t="n">
        <v>156.202407738531</v>
      </c>
      <c r="D400" s="8" t="n">
        <v>1847.25237870777</v>
      </c>
      <c r="E400" s="8" t="n">
        <v>2636.2824560712</v>
      </c>
      <c r="F400" s="8" t="n">
        <v>167.105853342054</v>
      </c>
      <c r="G400" s="8" t="n">
        <v>165.2319591541</v>
      </c>
      <c r="H400" s="8" t="n">
        <v>247.637381790296</v>
      </c>
      <c r="I400" s="8" t="n">
        <v>176.433928133459</v>
      </c>
      <c r="J400" s="8" t="n">
        <v>217.545066172491</v>
      </c>
      <c r="K400" s="8" t="n">
        <v>302.969808194098</v>
      </c>
      <c r="L400" s="9" t="n">
        <f aca="false">SUM(C400:K400)</f>
        <v>5916.661239304</v>
      </c>
    </row>
    <row r="401" customFormat="false" ht="15" hidden="false" customHeight="false" outlineLevel="0" collapsed="false">
      <c r="A401" s="7" t="s">
        <v>501</v>
      </c>
      <c r="B401" s="7" t="s">
        <v>502</v>
      </c>
      <c r="C401" s="8" t="n">
        <v>5.61327971753078</v>
      </c>
      <c r="D401" s="8" t="n">
        <v>104.114745500849</v>
      </c>
      <c r="E401" s="8" t="n">
        <v>37.2719045097706</v>
      </c>
      <c r="F401" s="8" t="n">
        <v>28.8022640225365</v>
      </c>
      <c r="G401" s="8" t="n">
        <v>38.02453418995</v>
      </c>
      <c r="H401" s="8" t="n">
        <v>34.2094545695878</v>
      </c>
      <c r="I401" s="8" t="n">
        <v>34.939201055901</v>
      </c>
      <c r="J401" s="8" t="n">
        <v>46.4263498155683</v>
      </c>
      <c r="K401" s="8" t="n">
        <v>32.1027420298212</v>
      </c>
      <c r="L401" s="9" t="n">
        <f aca="false">SUM(C401:K401)</f>
        <v>361.504475411515</v>
      </c>
    </row>
    <row r="402" customFormat="false" ht="15" hidden="false" customHeight="false" outlineLevel="0" collapsed="false">
      <c r="A402" s="7" t="s">
        <v>503</v>
      </c>
      <c r="B402" s="7" t="s">
        <v>14</v>
      </c>
      <c r="C402" s="8" t="n">
        <v>228.056115538069</v>
      </c>
      <c r="D402" s="8" t="n">
        <v>74.1834383334894</v>
      </c>
      <c r="E402" s="8" t="n">
        <v>158.94911446561</v>
      </c>
      <c r="F402" s="8" t="n">
        <v>5174.31600636418</v>
      </c>
      <c r="G402" s="8" t="n">
        <v>6252.42281384036</v>
      </c>
      <c r="H402" s="8" t="n">
        <v>7987.59351489813</v>
      </c>
      <c r="I402" s="8" t="n">
        <v>9266.4580457839</v>
      </c>
      <c r="J402" s="8" t="n">
        <v>11375.2727283247</v>
      </c>
      <c r="K402" s="8" t="n">
        <v>10138.6456815386</v>
      </c>
      <c r="L402" s="9" t="n">
        <f aca="false">SUM(C402:K402)</f>
        <v>50655.897459087</v>
      </c>
    </row>
    <row r="403" customFormat="false" ht="15" hidden="false" customHeight="false" outlineLevel="0" collapsed="false">
      <c r="A403" s="7" t="s">
        <v>504</v>
      </c>
      <c r="B403" s="7" t="s">
        <v>90</v>
      </c>
      <c r="C403" s="8" t="n">
        <v>2489.89050327615</v>
      </c>
      <c r="D403" s="8" t="n">
        <v>2892.37137373532</v>
      </c>
      <c r="E403" s="8" t="n">
        <v>1024.24597871826</v>
      </c>
      <c r="F403" s="8" t="n">
        <v>321.191428239657</v>
      </c>
      <c r="G403" s="8" t="n">
        <v>314.284415243465</v>
      </c>
      <c r="H403" s="8" t="n">
        <v>327.913330472515</v>
      </c>
      <c r="I403" s="8" t="n">
        <v>235.304823437701</v>
      </c>
      <c r="J403" s="8" t="n">
        <v>295.215572244103</v>
      </c>
      <c r="K403" s="8" t="n">
        <v>305.758012058221</v>
      </c>
      <c r="L403" s="9" t="n">
        <f aca="false">SUM(C403:K403)</f>
        <v>8206.1754374254</v>
      </c>
    </row>
    <row r="404" customFormat="false" ht="15" hidden="false" customHeight="false" outlineLevel="0" collapsed="false">
      <c r="A404" s="7" t="s">
        <v>505</v>
      </c>
      <c r="B404" s="7" t="s">
        <v>506</v>
      </c>
      <c r="C404" s="8" t="n">
        <v>266.438550975947</v>
      </c>
      <c r="D404" s="8" t="n">
        <v>91.8945527692736</v>
      </c>
      <c r="E404" s="8" t="n">
        <v>790.633710969509</v>
      </c>
      <c r="F404" s="8" t="n">
        <v>5854.01788919891</v>
      </c>
      <c r="G404" s="8" t="n">
        <v>9543.89763966246</v>
      </c>
      <c r="H404" s="8" t="n">
        <v>11108.1145034776</v>
      </c>
      <c r="I404" s="8" t="n">
        <v>11433.5287682344</v>
      </c>
      <c r="J404" s="8" t="n">
        <v>11852.3272486955</v>
      </c>
      <c r="K404" s="8" t="n">
        <v>15325.5837682907</v>
      </c>
      <c r="L404" s="9" t="n">
        <f aca="false">SUM(C404:K404)</f>
        <v>66266.4366322743</v>
      </c>
    </row>
    <row r="405" customFormat="false" ht="15" hidden="false" customHeight="false" outlineLevel="0" collapsed="false">
      <c r="A405" s="7" t="s">
        <v>507</v>
      </c>
      <c r="B405" s="7" t="s">
        <v>14</v>
      </c>
      <c r="C405" s="8" t="n">
        <v>12.3218335262871</v>
      </c>
      <c r="D405" s="8" t="n">
        <v>779.12919304959</v>
      </c>
      <c r="E405" s="8" t="n">
        <v>346.775561846064</v>
      </c>
      <c r="F405" s="8" t="n">
        <v>90.3206885724142</v>
      </c>
      <c r="G405" s="8" t="n">
        <v>37.0971065267805</v>
      </c>
      <c r="H405" s="8" t="n">
        <v>18.7734811662372</v>
      </c>
      <c r="I405" s="8" t="n">
        <v>43.826175540503</v>
      </c>
      <c r="J405" s="8" t="n">
        <v>80.9297202667366</v>
      </c>
      <c r="K405" s="8" t="n">
        <v>31.8249055527732</v>
      </c>
      <c r="L405" s="9" t="n">
        <f aca="false">SUM(C405:K405)</f>
        <v>1440.99866604739</v>
      </c>
    </row>
    <row r="406" customFormat="false" ht="15" hidden="false" customHeight="false" outlineLevel="0" collapsed="false">
      <c r="A406" s="7" t="s">
        <v>508</v>
      </c>
      <c r="B406" s="7" t="s">
        <v>14</v>
      </c>
      <c r="C406" s="8" t="n">
        <v>48.8898556043004</v>
      </c>
      <c r="D406" s="8" t="n">
        <v>178.613273073304</v>
      </c>
      <c r="E406" s="8" t="n">
        <v>1084.5846753997</v>
      </c>
      <c r="F406" s="8" t="n">
        <v>2890.84474843708</v>
      </c>
      <c r="G406" s="8" t="n">
        <v>895.416450279469</v>
      </c>
      <c r="H406" s="8" t="n">
        <v>595.906627986367</v>
      </c>
      <c r="I406" s="8" t="n">
        <v>608.618340973759</v>
      </c>
      <c r="J406" s="8" t="n">
        <v>780.30624950929</v>
      </c>
      <c r="K406" s="8" t="n">
        <v>487.05304765327</v>
      </c>
      <c r="L406" s="9" t="n">
        <f aca="false">SUM(C406:K406)</f>
        <v>7570.23326891654</v>
      </c>
    </row>
    <row r="407" customFormat="false" ht="15" hidden="false" customHeight="false" outlineLevel="0" collapsed="false">
      <c r="A407" s="7" t="s">
        <v>509</v>
      </c>
      <c r="B407" s="7" t="s">
        <v>510</v>
      </c>
      <c r="C407" s="8" t="n">
        <v>420.995978814809</v>
      </c>
      <c r="D407" s="8" t="n">
        <v>745.366928017441</v>
      </c>
      <c r="E407" s="8" t="n">
        <v>2474.28104553323</v>
      </c>
      <c r="F407" s="8" t="n">
        <v>4371.77221770644</v>
      </c>
      <c r="G407" s="8" t="n">
        <v>4267.19772576106</v>
      </c>
      <c r="H407" s="8" t="n">
        <v>5644.56000398198</v>
      </c>
      <c r="I407" s="8" t="n">
        <v>4700.15442775811</v>
      </c>
      <c r="J407" s="8" t="n">
        <v>4953.85083142344</v>
      </c>
      <c r="K407" s="8" t="n">
        <v>2216.1247723812</v>
      </c>
      <c r="L407" s="9" t="n">
        <f aca="false">SUM(C407:K407)</f>
        <v>29794.3039313777</v>
      </c>
    </row>
    <row r="408" customFormat="false" ht="15" hidden="false" customHeight="false" outlineLevel="0" collapsed="false">
      <c r="A408" s="7" t="s">
        <v>511</v>
      </c>
      <c r="B408" s="7" t="s">
        <v>512</v>
      </c>
      <c r="C408" s="8" t="n">
        <v>544.965858533893</v>
      </c>
      <c r="D408" s="8" t="n">
        <v>4553.76147512175</v>
      </c>
      <c r="E408" s="8" t="n">
        <v>4726.18119435555</v>
      </c>
      <c r="F408" s="8" t="n">
        <v>371.102727025934</v>
      </c>
      <c r="G408" s="8" t="n">
        <v>257.272380263917</v>
      </c>
      <c r="H408" s="8" t="n">
        <v>287.414007939701</v>
      </c>
      <c r="I408" s="8" t="n">
        <v>272.398330420626</v>
      </c>
      <c r="J408" s="8" t="n">
        <v>264.220549685661</v>
      </c>
      <c r="K408" s="8" t="n">
        <v>196.912975648944</v>
      </c>
      <c r="L408" s="9" t="n">
        <f aca="false">SUM(C408:K408)</f>
        <v>11474.229498996</v>
      </c>
    </row>
    <row r="409" customFormat="false" ht="15" hidden="false" customHeight="false" outlineLevel="0" collapsed="false">
      <c r="A409" s="7" t="s">
        <v>513</v>
      </c>
      <c r="B409" s="7" t="s">
        <v>58</v>
      </c>
      <c r="C409" s="8" t="n">
        <v>156.680809610601</v>
      </c>
      <c r="D409" s="8" t="n">
        <v>2530.14073378712</v>
      </c>
      <c r="E409" s="8" t="n">
        <v>2928.68592386683</v>
      </c>
      <c r="F409" s="8" t="n">
        <v>625.044303880153</v>
      </c>
      <c r="G409" s="8" t="n">
        <v>653.145080320414</v>
      </c>
      <c r="H409" s="8" t="n">
        <v>709.268090144311</v>
      </c>
      <c r="I409" s="8" t="n">
        <v>543.884581049115</v>
      </c>
      <c r="J409" s="8" t="n">
        <v>638.409816754016</v>
      </c>
      <c r="K409" s="8" t="n">
        <v>694.842264802453</v>
      </c>
      <c r="L409" s="9" t="n">
        <f aca="false">SUM(C409:K409)</f>
        <v>9480.10160421502</v>
      </c>
    </row>
    <row r="410" customFormat="false" ht="15" hidden="false" customHeight="false" outlineLevel="0" collapsed="false">
      <c r="A410" s="7" t="s">
        <v>514</v>
      </c>
      <c r="B410" s="7" t="s">
        <v>14</v>
      </c>
      <c r="C410" s="8" t="n">
        <v>41.7133630385315</v>
      </c>
      <c r="D410" s="8" t="n">
        <v>23.4453555339693</v>
      </c>
      <c r="E410" s="8" t="n">
        <v>70.3089631295813</v>
      </c>
      <c r="F410" s="8" t="n">
        <v>2058.81452134881</v>
      </c>
      <c r="G410" s="8" t="n">
        <v>1245.39070695524</v>
      </c>
      <c r="H410" s="8" t="n">
        <v>1207.53097666504</v>
      </c>
      <c r="I410" s="8" t="n">
        <v>2246.09149645078</v>
      </c>
      <c r="J410" s="8" t="n">
        <v>2572.30289783586</v>
      </c>
      <c r="K410" s="8" t="n">
        <v>641.294787514924</v>
      </c>
      <c r="L410" s="9" t="n">
        <f aca="false">SUM(C410:K410)</f>
        <v>10106.8930684727</v>
      </c>
    </row>
    <row r="411" customFormat="false" ht="15" hidden="false" customHeight="false" outlineLevel="0" collapsed="false">
      <c r="A411" s="7" t="s">
        <v>515</v>
      </c>
      <c r="B411" s="7" t="s">
        <v>14</v>
      </c>
      <c r="C411" s="8" t="n">
        <v>522.818262063042</v>
      </c>
      <c r="D411" s="8" t="n">
        <v>11257.2692849412</v>
      </c>
      <c r="E411" s="8" t="n">
        <v>12683.6824455043</v>
      </c>
      <c r="F411" s="8" t="n">
        <v>2966.82457149085</v>
      </c>
      <c r="G411" s="8" t="n">
        <v>2427.38014770728</v>
      </c>
      <c r="H411" s="8" t="n">
        <v>2492.61621740325</v>
      </c>
      <c r="I411" s="8" t="n">
        <v>2188.63334189041</v>
      </c>
      <c r="J411" s="8" t="n">
        <v>1770.28244619931</v>
      </c>
      <c r="K411" s="8" t="n">
        <v>1970.23655323306</v>
      </c>
      <c r="L411" s="9" t="n">
        <f aca="false">SUM(C411:K411)</f>
        <v>38279.7432704326</v>
      </c>
    </row>
    <row r="412" customFormat="false" ht="15" hidden="false" customHeight="false" outlineLevel="0" collapsed="false">
      <c r="A412" s="7" t="s">
        <v>516</v>
      </c>
      <c r="B412" s="7" t="s">
        <v>14</v>
      </c>
      <c r="C412" s="8" t="n">
        <v>54414.4092875863</v>
      </c>
      <c r="D412" s="8" t="n">
        <v>40208.5956653095</v>
      </c>
      <c r="E412" s="8" t="n">
        <v>5914.44083733889</v>
      </c>
      <c r="F412" s="8" t="n">
        <v>197.103051029801</v>
      </c>
      <c r="G412" s="8" t="n">
        <v>101.194324860351</v>
      </c>
      <c r="H412" s="8" t="n">
        <v>195.531862308027</v>
      </c>
      <c r="I412" s="8" t="n">
        <v>130.418215922948</v>
      </c>
      <c r="J412" s="8" t="n">
        <v>201.683727910847</v>
      </c>
      <c r="K412" s="8" t="n">
        <v>191.664393752444</v>
      </c>
      <c r="L412" s="9" t="n">
        <f aca="false">SUM(C412:K412)</f>
        <v>101555.041366019</v>
      </c>
    </row>
    <row r="413" customFormat="false" ht="15" hidden="false" customHeight="false" outlineLevel="0" collapsed="false">
      <c r="A413" s="7" t="s">
        <v>517</v>
      </c>
      <c r="B413" s="7" t="s">
        <v>518</v>
      </c>
      <c r="C413" s="8" t="n">
        <v>520.372712011437</v>
      </c>
      <c r="D413" s="8" t="n">
        <v>43.8719957631357</v>
      </c>
      <c r="E413" s="8" t="n">
        <v>66.4471060920307</v>
      </c>
      <c r="F413" s="8" t="n">
        <v>16092.0067998384</v>
      </c>
      <c r="G413" s="8" t="n">
        <v>35578.234758588</v>
      </c>
      <c r="H413" s="8" t="n">
        <v>41291.9495336165</v>
      </c>
      <c r="I413" s="8" t="n">
        <v>29850.8451841609</v>
      </c>
      <c r="J413" s="8" t="n">
        <v>22199.6423315593</v>
      </c>
      <c r="K413" s="8" t="n">
        <v>25555.6137964986</v>
      </c>
      <c r="L413" s="9" t="n">
        <f aca="false">SUM(C413:K413)</f>
        <v>171198.984218128</v>
      </c>
    </row>
    <row r="414" customFormat="false" ht="15" hidden="false" customHeight="false" outlineLevel="0" collapsed="false">
      <c r="A414" s="7" t="s">
        <v>519</v>
      </c>
      <c r="B414" s="7" t="s">
        <v>520</v>
      </c>
      <c r="C414" s="8" t="n">
        <v>177.943239628607</v>
      </c>
      <c r="D414" s="8" t="n">
        <v>36.2121584461915</v>
      </c>
      <c r="E414" s="8" t="n">
        <v>34.7878847137286</v>
      </c>
      <c r="F414" s="8" t="n">
        <v>11518.7400252535</v>
      </c>
      <c r="G414" s="8" t="n">
        <v>10451.358810347</v>
      </c>
      <c r="H414" s="8" t="n">
        <v>12840.4910727316</v>
      </c>
      <c r="I414" s="8" t="n">
        <v>11992.491763236</v>
      </c>
      <c r="J414" s="8" t="n">
        <v>11246.9739678832</v>
      </c>
      <c r="K414" s="8" t="n">
        <v>11506.8017027486</v>
      </c>
      <c r="L414" s="9" t="n">
        <f aca="false">SUM(C414:K414)</f>
        <v>69805.8006249883</v>
      </c>
    </row>
    <row r="415" customFormat="false" ht="15" hidden="false" customHeight="false" outlineLevel="0" collapsed="false">
      <c r="A415" s="7" t="s">
        <v>521</v>
      </c>
      <c r="B415" s="7" t="s">
        <v>14</v>
      </c>
      <c r="C415" s="8" t="n">
        <v>165.063769911549</v>
      </c>
      <c r="D415" s="8" t="n">
        <v>88.5584468931614</v>
      </c>
      <c r="E415" s="8" t="n">
        <v>264.040076007335</v>
      </c>
      <c r="F415" s="8" t="n">
        <v>1979.90103464678</v>
      </c>
      <c r="G415" s="8" t="n">
        <v>3794.92380826432</v>
      </c>
      <c r="H415" s="8" t="n">
        <v>5515.63947283793</v>
      </c>
      <c r="I415" s="8" t="n">
        <v>4596.70408234035</v>
      </c>
      <c r="J415" s="8" t="n">
        <v>4638.61289679558</v>
      </c>
      <c r="K415" s="8" t="n">
        <v>5138.07923538294</v>
      </c>
      <c r="L415" s="9" t="n">
        <f aca="false">SUM(C415:K415)</f>
        <v>26181.5228230799</v>
      </c>
    </row>
    <row r="416" customFormat="false" ht="15" hidden="false" customHeight="false" outlineLevel="0" collapsed="false">
      <c r="A416" s="7" t="s">
        <v>522</v>
      </c>
      <c r="B416" s="7" t="s">
        <v>523</v>
      </c>
      <c r="C416" s="8" t="n">
        <v>14.7144225605176</v>
      </c>
      <c r="D416" s="8" t="n">
        <v>0</v>
      </c>
      <c r="E416" s="8" t="n">
        <v>9.0187431375397</v>
      </c>
      <c r="F416" s="8" t="n">
        <v>199.538569753911</v>
      </c>
      <c r="G416" s="8" t="n">
        <v>127.36373102459</v>
      </c>
      <c r="H416" s="8" t="n">
        <v>140.117608218882</v>
      </c>
      <c r="I416" s="8" t="n">
        <v>215.886464221968</v>
      </c>
      <c r="J416" s="8" t="n">
        <v>229.380901680146</v>
      </c>
      <c r="K416" s="8" t="n">
        <v>65.1505694811278</v>
      </c>
      <c r="L416" s="9" t="n">
        <f aca="false">SUM(C416:K416)</f>
        <v>1001.17101007868</v>
      </c>
    </row>
    <row r="417" customFormat="false" ht="15" hidden="false" customHeight="false" outlineLevel="0" collapsed="false">
      <c r="A417" s="7" t="s">
        <v>524</v>
      </c>
      <c r="B417" s="7" t="s">
        <v>14</v>
      </c>
      <c r="C417" s="8" t="n">
        <v>78.6388715144643</v>
      </c>
      <c r="D417" s="8" t="n">
        <v>204.925678322854</v>
      </c>
      <c r="E417" s="8" t="n">
        <v>533.842945797781</v>
      </c>
      <c r="F417" s="8" t="n">
        <v>3028.89577045623</v>
      </c>
      <c r="G417" s="8" t="n">
        <v>2980.97999168382</v>
      </c>
      <c r="H417" s="8" t="n">
        <v>2968.11393862903</v>
      </c>
      <c r="I417" s="8" t="n">
        <v>4464.6365877564</v>
      </c>
      <c r="J417" s="8" t="n">
        <v>3637.81496172085</v>
      </c>
      <c r="K417" s="8" t="n">
        <v>2640.41633852701</v>
      </c>
      <c r="L417" s="9" t="n">
        <f aca="false">SUM(C417:K417)</f>
        <v>20538.2650844085</v>
      </c>
    </row>
    <row r="418" customFormat="false" ht="15" hidden="false" customHeight="false" outlineLevel="0" collapsed="false">
      <c r="A418" s="7" t="s">
        <v>525</v>
      </c>
      <c r="B418" s="7" t="s">
        <v>14</v>
      </c>
      <c r="C418" s="8" t="n">
        <v>249.82178962637</v>
      </c>
      <c r="D418" s="8" t="n">
        <v>126.373042740791</v>
      </c>
      <c r="E418" s="8" t="n">
        <v>65.5015126591826</v>
      </c>
      <c r="F418" s="8" t="n">
        <v>24.4163619657296</v>
      </c>
      <c r="G418" s="8" t="n">
        <v>150.426728663539</v>
      </c>
      <c r="H418" s="8" t="n">
        <v>38.0627173095688</v>
      </c>
      <c r="I418" s="8" t="n">
        <v>197.458593094574</v>
      </c>
      <c r="J418" s="8" t="n">
        <v>340.995087123073</v>
      </c>
      <c r="K418" s="8" t="n">
        <v>110.612780053124</v>
      </c>
      <c r="L418" s="9" t="n">
        <f aca="false">SUM(C418:K418)</f>
        <v>1303.66861323595</v>
      </c>
    </row>
    <row r="419" customFormat="false" ht="15" hidden="false" customHeight="false" outlineLevel="0" collapsed="false">
      <c r="A419" s="7" t="s">
        <v>526</v>
      </c>
      <c r="B419" s="7" t="s">
        <v>14</v>
      </c>
      <c r="C419" s="8" t="n">
        <v>11.2265594350616</v>
      </c>
      <c r="D419" s="8" t="n">
        <v>227.159444729125</v>
      </c>
      <c r="E419" s="8" t="n">
        <v>152.528101532292</v>
      </c>
      <c r="F419" s="8" t="n">
        <v>436.148569484125</v>
      </c>
      <c r="G419" s="8" t="n">
        <v>963.288199478734</v>
      </c>
      <c r="H419" s="8" t="n">
        <v>1128.9120007964</v>
      </c>
      <c r="I419" s="8" t="n">
        <v>1048.17603167703</v>
      </c>
      <c r="J419" s="8" t="n">
        <v>1425.10687522102</v>
      </c>
      <c r="K419" s="8" t="n">
        <v>932.015091188357</v>
      </c>
      <c r="L419" s="9" t="n">
        <f aca="false">SUM(C419:K419)</f>
        <v>6324.56087354214</v>
      </c>
    </row>
    <row r="420" customFormat="false" ht="15" hidden="false" customHeight="false" outlineLevel="0" collapsed="false">
      <c r="A420" s="7" t="s">
        <v>527</v>
      </c>
      <c r="B420" s="7" t="s">
        <v>14</v>
      </c>
      <c r="C420" s="8" t="n">
        <v>4008.96815955263</v>
      </c>
      <c r="D420" s="8" t="n">
        <v>1519.19421273338</v>
      </c>
      <c r="E420" s="8" t="n">
        <v>130.563970352908</v>
      </c>
      <c r="F420" s="8" t="n">
        <v>133.108553942203</v>
      </c>
      <c r="G420" s="8" t="n">
        <v>105.136960893871</v>
      </c>
      <c r="H420" s="8" t="n">
        <v>63.8471387128251</v>
      </c>
      <c r="I420" s="8" t="n">
        <v>120.067563865572</v>
      </c>
      <c r="J420" s="8" t="n">
        <v>69.6584023391625</v>
      </c>
      <c r="K420" s="8" t="n">
        <v>126.273012354552</v>
      </c>
      <c r="L420" s="9" t="n">
        <f aca="false">SUM(C420:K420)</f>
        <v>6276.8179747471</v>
      </c>
    </row>
    <row r="421" customFormat="false" ht="15" hidden="false" customHeight="false" outlineLevel="0" collapsed="false">
      <c r="A421" s="7" t="s">
        <v>528</v>
      </c>
      <c r="B421" s="7" t="s">
        <v>14</v>
      </c>
      <c r="C421" s="8" t="n">
        <v>209.990765336543</v>
      </c>
      <c r="D421" s="8" t="n">
        <v>61.5793675470519</v>
      </c>
      <c r="E421" s="8" t="n">
        <v>1985.63566907798</v>
      </c>
      <c r="F421" s="8" t="n">
        <v>17949.1148616864</v>
      </c>
      <c r="G421" s="8" t="n">
        <v>17337.8132098634</v>
      </c>
      <c r="H421" s="8" t="n">
        <v>21449.9462582864</v>
      </c>
      <c r="I421" s="8" t="n">
        <v>21451.5268582715</v>
      </c>
      <c r="J421" s="8" t="n">
        <v>9316.93924851229</v>
      </c>
      <c r="K421" s="8" t="n">
        <v>15270.4496687596</v>
      </c>
      <c r="L421" s="9" t="n">
        <f aca="false">SUM(C421:K421)</f>
        <v>105032.995907341</v>
      </c>
    </row>
    <row r="422" customFormat="false" ht="15" hidden="false" customHeight="false" outlineLevel="0" collapsed="false">
      <c r="A422" s="7" t="s">
        <v>529</v>
      </c>
      <c r="B422" s="7" t="s">
        <v>14</v>
      </c>
      <c r="C422" s="8" t="n">
        <v>0</v>
      </c>
      <c r="D422" s="8" t="n">
        <v>0</v>
      </c>
      <c r="E422" s="8" t="n">
        <v>8.10113845784816</v>
      </c>
      <c r="F422" s="8" t="n">
        <v>12.9179589469848</v>
      </c>
      <c r="G422" s="8" t="n">
        <v>0</v>
      </c>
      <c r="H422" s="8" t="n">
        <v>0</v>
      </c>
      <c r="I422" s="8" t="n">
        <v>0</v>
      </c>
      <c r="J422" s="8" t="n">
        <v>1.42899161539027</v>
      </c>
      <c r="K422" s="8" t="n">
        <v>9.75364630313396</v>
      </c>
      <c r="L422" s="9" t="n">
        <f aca="false">SUM(C422:K422)</f>
        <v>32.2017353233572</v>
      </c>
    </row>
    <row r="423" customFormat="false" ht="15" hidden="false" customHeight="false" outlineLevel="0" collapsed="false">
      <c r="A423" s="7" t="s">
        <v>530</v>
      </c>
      <c r="B423" s="7" t="s">
        <v>531</v>
      </c>
      <c r="C423" s="8" t="n">
        <v>11.8405119041665</v>
      </c>
      <c r="D423" s="8" t="n">
        <v>9.98259278594787</v>
      </c>
      <c r="E423" s="8" t="n">
        <v>12.095449780815</v>
      </c>
      <c r="F423" s="8" t="n">
        <v>199.622834352625</v>
      </c>
      <c r="G423" s="8" t="n">
        <v>338.656007629243</v>
      </c>
      <c r="H423" s="8" t="n">
        <v>604.344758949065</v>
      </c>
      <c r="I423" s="8" t="n">
        <v>582.579981891921</v>
      </c>
      <c r="J423" s="8" t="n">
        <v>485.81249324471</v>
      </c>
      <c r="K423" s="8" t="n">
        <v>557.024644343041</v>
      </c>
      <c r="L423" s="9" t="n">
        <f aca="false">SUM(C423:K423)</f>
        <v>2801.95927488153</v>
      </c>
    </row>
    <row r="424" customFormat="false" ht="15" hidden="false" customHeight="false" outlineLevel="0" collapsed="false">
      <c r="A424" s="7" t="s">
        <v>532</v>
      </c>
      <c r="B424" s="7" t="s">
        <v>109</v>
      </c>
      <c r="C424" s="8" t="n">
        <v>35.5771249702655</v>
      </c>
      <c r="D424" s="8" t="n">
        <v>857.846846732347</v>
      </c>
      <c r="E424" s="8" t="n">
        <v>1059.40239958162</v>
      </c>
      <c r="F424" s="8" t="n">
        <v>985.767627813574</v>
      </c>
      <c r="G424" s="8" t="n">
        <v>1301.40307157153</v>
      </c>
      <c r="H424" s="8" t="n">
        <v>1376.81009059996</v>
      </c>
      <c r="I424" s="8" t="n">
        <v>1353.98191617033</v>
      </c>
      <c r="J424" s="8" t="n">
        <v>1364.80775255253</v>
      </c>
      <c r="K424" s="8" t="n">
        <v>1531.91776255889</v>
      </c>
      <c r="L424" s="9" t="n">
        <f aca="false">SUM(C424:K424)</f>
        <v>9867.51459255104</v>
      </c>
    </row>
    <row r="425" customFormat="false" ht="15" hidden="false" customHeight="false" outlineLevel="0" collapsed="false">
      <c r="A425" s="7" t="s">
        <v>533</v>
      </c>
      <c r="B425" s="7" t="s">
        <v>14</v>
      </c>
      <c r="C425" s="8" t="n">
        <v>75.7792761866656</v>
      </c>
      <c r="D425" s="8" t="n">
        <v>212.961979433555</v>
      </c>
      <c r="E425" s="8" t="n">
        <v>176.754839463643</v>
      </c>
      <c r="F425" s="8" t="n">
        <v>1147.97595175538</v>
      </c>
      <c r="G425" s="8" t="n">
        <v>1597.0304359779</v>
      </c>
      <c r="H425" s="8" t="n">
        <v>1982.01027412549</v>
      </c>
      <c r="I425" s="8" t="n">
        <v>2231.11755314111</v>
      </c>
      <c r="J425" s="8" t="n">
        <v>2222.3201272011</v>
      </c>
      <c r="K425" s="8" t="n">
        <v>1290.84090129587</v>
      </c>
      <c r="L425" s="9" t="n">
        <f aca="false">SUM(C425:K425)</f>
        <v>10936.7913385807</v>
      </c>
    </row>
    <row r="426" customFormat="false" ht="15" hidden="false" customHeight="false" outlineLevel="0" collapsed="false">
      <c r="A426" s="7" t="s">
        <v>534</v>
      </c>
      <c r="B426" s="7" t="s">
        <v>535</v>
      </c>
      <c r="C426" s="8" t="n">
        <v>29.2395920977488</v>
      </c>
      <c r="D426" s="8" t="n">
        <v>135.583511022006</v>
      </c>
      <c r="E426" s="8" t="n">
        <v>324.080269882878</v>
      </c>
      <c r="F426" s="8" t="n">
        <v>396.510727035103</v>
      </c>
      <c r="G426" s="8" t="n">
        <v>542.858301618579</v>
      </c>
      <c r="H426" s="8" t="n">
        <v>597.702970313497</v>
      </c>
      <c r="I426" s="8" t="n">
        <v>424.662958171401</v>
      </c>
      <c r="J426" s="8" t="n">
        <v>534.447458984305</v>
      </c>
      <c r="K426" s="8" t="n">
        <v>472.001211775454</v>
      </c>
      <c r="L426" s="9" t="n">
        <f aca="false">SUM(C426:K426)</f>
        <v>3457.08700090097</v>
      </c>
    </row>
    <row r="427" customFormat="false" ht="15" hidden="false" customHeight="false" outlineLevel="0" collapsed="false">
      <c r="A427" s="7" t="s">
        <v>536</v>
      </c>
      <c r="B427" s="7" t="s">
        <v>109</v>
      </c>
      <c r="C427" s="8" t="n">
        <v>61.1123195053755</v>
      </c>
      <c r="D427" s="8" t="n">
        <v>77.2845893105642</v>
      </c>
      <c r="E427" s="8" t="n">
        <v>569.344526456942</v>
      </c>
      <c r="F427" s="8" t="n">
        <v>1962.07128070574</v>
      </c>
      <c r="G427" s="8" t="n">
        <v>2851.84006424625</v>
      </c>
      <c r="H427" s="8" t="n">
        <v>3263.51989233159</v>
      </c>
      <c r="I427" s="8" t="n">
        <v>3668.01232283292</v>
      </c>
      <c r="J427" s="8" t="n">
        <v>4026.98480311425</v>
      </c>
      <c r="K427" s="8" t="n">
        <v>2009.09382156974</v>
      </c>
      <c r="L427" s="9" t="n">
        <f aca="false">SUM(C427:K427)</f>
        <v>18489.2636200734</v>
      </c>
    </row>
    <row r="428" customFormat="false" ht="15" hidden="false" customHeight="false" outlineLevel="0" collapsed="false">
      <c r="A428" s="7" t="s">
        <v>537</v>
      </c>
      <c r="B428" s="7" t="s">
        <v>538</v>
      </c>
      <c r="C428" s="8" t="n">
        <v>43.6139719059946</v>
      </c>
      <c r="D428" s="8" t="n">
        <v>36.7704137151461</v>
      </c>
      <c r="E428" s="8" t="n">
        <v>317.997206323815</v>
      </c>
      <c r="F428" s="8" t="n">
        <v>631.400094142553</v>
      </c>
      <c r="G428" s="8" t="n">
        <v>558.057911852504</v>
      </c>
      <c r="H428" s="8" t="n">
        <v>855.544003219636</v>
      </c>
      <c r="I428" s="8" t="n">
        <v>869.350521647855</v>
      </c>
      <c r="J428" s="8" t="n">
        <v>1072.44278657757</v>
      </c>
      <c r="K428" s="8" t="n">
        <v>720.132523695176</v>
      </c>
      <c r="L428" s="9" t="n">
        <f aca="false">SUM(C428:K428)</f>
        <v>5105.30943308025</v>
      </c>
    </row>
    <row r="429" customFormat="false" ht="15" hidden="false" customHeight="false" outlineLevel="0" collapsed="false">
      <c r="A429" s="7" t="s">
        <v>539</v>
      </c>
      <c r="B429" s="7" t="s">
        <v>540</v>
      </c>
      <c r="C429" s="8" t="n">
        <v>20.434860994157</v>
      </c>
      <c r="D429" s="8" t="n">
        <v>25.8425772795774</v>
      </c>
      <c r="E429" s="8" t="n">
        <v>904.750515919369</v>
      </c>
      <c r="F429" s="8" t="n">
        <v>586.678540041715</v>
      </c>
      <c r="G429" s="8" t="n">
        <v>328.121823122266</v>
      </c>
      <c r="H429" s="8" t="n">
        <v>230.913818344717</v>
      </c>
      <c r="I429" s="8" t="n">
        <v>154.450336609874</v>
      </c>
      <c r="J429" s="8" t="n">
        <v>133.939865793097</v>
      </c>
      <c r="K429" s="8" t="n">
        <v>218.657023640594</v>
      </c>
      <c r="L429" s="9" t="n">
        <f aca="false">SUM(C429:K429)</f>
        <v>2603.78936174537</v>
      </c>
    </row>
    <row r="430" customFormat="false" ht="15" hidden="false" customHeight="false" outlineLevel="0" collapsed="false">
      <c r="A430" s="7" t="s">
        <v>541</v>
      </c>
      <c r="B430" s="7" t="s">
        <v>14</v>
      </c>
      <c r="C430" s="8" t="n">
        <v>131.790045542027</v>
      </c>
      <c r="D430" s="8" t="n">
        <v>1936.49899311009</v>
      </c>
      <c r="E430" s="8" t="n">
        <v>3122.87985396843</v>
      </c>
      <c r="F430" s="8" t="n">
        <v>262.210495892835</v>
      </c>
      <c r="G430" s="8" t="n">
        <v>155.876972455696</v>
      </c>
      <c r="H430" s="8" t="n">
        <v>172.109678269355</v>
      </c>
      <c r="I430" s="8" t="n">
        <v>108.816855107553</v>
      </c>
      <c r="J430" s="8" t="n">
        <v>178.99673234519</v>
      </c>
      <c r="K430" s="8" t="n">
        <v>152.827319300451</v>
      </c>
      <c r="L430" s="9" t="n">
        <f aca="false">SUM(C430:K430)</f>
        <v>6222.00694599162</v>
      </c>
    </row>
    <row r="431" customFormat="false" ht="15" hidden="false" customHeight="false" outlineLevel="0" collapsed="false">
      <c r="A431" s="7" t="s">
        <v>542</v>
      </c>
      <c r="B431" s="7" t="s">
        <v>14</v>
      </c>
      <c r="C431" s="8" t="n">
        <v>604.253051945961</v>
      </c>
      <c r="D431" s="8" t="n">
        <v>400.869608345515</v>
      </c>
      <c r="E431" s="8" t="n">
        <v>4158.43144568965</v>
      </c>
      <c r="F431" s="8" t="n">
        <v>2802.77493597456</v>
      </c>
      <c r="G431" s="8" t="n">
        <v>1826.66879932113</v>
      </c>
      <c r="H431" s="8" t="n">
        <v>1539.42545563145</v>
      </c>
      <c r="I431" s="8" t="n">
        <v>1485.6500617047</v>
      </c>
      <c r="J431" s="8" t="n">
        <v>1804.0412056361</v>
      </c>
      <c r="K431" s="8" t="n">
        <v>2430.54915937356</v>
      </c>
      <c r="L431" s="9" t="n">
        <f aca="false">SUM(C431:K431)</f>
        <v>17052.6637236226</v>
      </c>
    </row>
    <row r="432" customFormat="false" ht="15" hidden="false" customHeight="false" outlineLevel="0" collapsed="false">
      <c r="A432" s="7" t="s">
        <v>543</v>
      </c>
      <c r="B432" s="7" t="s">
        <v>109</v>
      </c>
      <c r="C432" s="8" t="n">
        <v>4123.65561249105</v>
      </c>
      <c r="D432" s="8" t="n">
        <v>4200.67504432687</v>
      </c>
      <c r="E432" s="8" t="n">
        <v>222.556275966995</v>
      </c>
      <c r="F432" s="8" t="n">
        <v>27.7736117360174</v>
      </c>
      <c r="G432" s="8" t="n">
        <v>23.7653338687188</v>
      </c>
      <c r="H432" s="8" t="n">
        <v>43.2963409396345</v>
      </c>
      <c r="I432" s="8" t="n">
        <v>29.9478866193437</v>
      </c>
      <c r="J432" s="8" t="n">
        <v>45.828951931912</v>
      </c>
      <c r="K432" s="8" t="n">
        <v>19.8053206877526</v>
      </c>
      <c r="L432" s="9" t="n">
        <f aca="false">SUM(C432:K432)</f>
        <v>8737.30437856829</v>
      </c>
    </row>
    <row r="433" customFormat="false" ht="15" hidden="false" customHeight="false" outlineLevel="0" collapsed="false">
      <c r="A433" s="7" t="s">
        <v>544</v>
      </c>
      <c r="B433" s="7" t="s">
        <v>14</v>
      </c>
      <c r="C433" s="8" t="n">
        <v>15.3089446841749</v>
      </c>
      <c r="D433" s="8" t="n">
        <v>51.6271465293466</v>
      </c>
      <c r="E433" s="8" t="n">
        <v>71.1554540641075</v>
      </c>
      <c r="F433" s="8" t="n">
        <v>841.624598061133</v>
      </c>
      <c r="G433" s="8" t="n">
        <v>875.716544980668</v>
      </c>
      <c r="H433" s="8" t="n">
        <v>699.738843468841</v>
      </c>
      <c r="I433" s="8" t="n">
        <v>1188.84034761637</v>
      </c>
      <c r="J433" s="8" t="n">
        <v>687.705823471252</v>
      </c>
      <c r="K433" s="8" t="n">
        <v>403.873206181621</v>
      </c>
      <c r="L433" s="9" t="n">
        <f aca="false">SUM(C433:K433)</f>
        <v>4835.59090905751</v>
      </c>
    </row>
    <row r="434" customFormat="false" ht="15" hidden="false" customHeight="false" outlineLevel="0" collapsed="false">
      <c r="A434" s="7" t="s">
        <v>545</v>
      </c>
      <c r="B434" s="7" t="s">
        <v>156</v>
      </c>
      <c r="C434" s="8" t="n">
        <v>0</v>
      </c>
      <c r="D434" s="8" t="n">
        <v>39.5770050274748</v>
      </c>
      <c r="E434" s="8" t="n">
        <v>91.4544450683921</v>
      </c>
      <c r="F434" s="8" t="n">
        <v>172.048922258515</v>
      </c>
      <c r="G434" s="8" t="n">
        <v>166.567649770135</v>
      </c>
      <c r="H434" s="8" t="n">
        <v>214.565937399959</v>
      </c>
      <c r="I434" s="8" t="n">
        <v>164.978401951694</v>
      </c>
      <c r="J434" s="8" t="n">
        <v>297.989012611117</v>
      </c>
      <c r="K434" s="8" t="n">
        <v>225.168247694178</v>
      </c>
      <c r="L434" s="9" t="n">
        <f aca="false">SUM(C434:K434)</f>
        <v>1372.34962178147</v>
      </c>
    </row>
    <row r="435" customFormat="false" ht="15" hidden="false" customHeight="false" outlineLevel="0" collapsed="false">
      <c r="A435" s="7" t="s">
        <v>546</v>
      </c>
      <c r="B435" s="7" t="s">
        <v>14</v>
      </c>
      <c r="C435" s="8" t="n">
        <v>8.91520896313713</v>
      </c>
      <c r="D435" s="8" t="n">
        <v>120.260882503654</v>
      </c>
      <c r="E435" s="8" t="n">
        <v>106.553797598521</v>
      </c>
      <c r="F435" s="8" t="n">
        <v>973.710152627433</v>
      </c>
      <c r="G435" s="8" t="n">
        <v>771.674370325457</v>
      </c>
      <c r="H435" s="8" t="n">
        <v>835.364695776477</v>
      </c>
      <c r="I435" s="8" t="n">
        <v>1128.33066939351</v>
      </c>
      <c r="J435" s="8" t="n">
        <v>885.554509890381</v>
      </c>
      <c r="K435" s="8" t="n">
        <v>465.459301422891</v>
      </c>
      <c r="L435" s="9" t="n">
        <f aca="false">SUM(C435:K435)</f>
        <v>5295.82358850146</v>
      </c>
    </row>
    <row r="436" customFormat="false" ht="15" hidden="false" customHeight="false" outlineLevel="0" collapsed="false">
      <c r="A436" s="7" t="s">
        <v>547</v>
      </c>
      <c r="B436" s="7" t="s">
        <v>14</v>
      </c>
      <c r="C436" s="8" t="n">
        <v>50.5195174577771</v>
      </c>
      <c r="D436" s="8" t="n">
        <v>42.5923958867109</v>
      </c>
      <c r="E436" s="8" t="n">
        <v>135.899097981779</v>
      </c>
      <c r="F436" s="8" t="n">
        <v>592.503717035037</v>
      </c>
      <c r="G436" s="8" t="n">
        <v>456.2944102794</v>
      </c>
      <c r="H436" s="8" t="n">
        <v>461.827636689435</v>
      </c>
      <c r="I436" s="8" t="n">
        <v>858.506083087853</v>
      </c>
      <c r="J436" s="8" t="n">
        <v>1096.48114417357</v>
      </c>
      <c r="K436" s="8" t="n">
        <v>599.596375331176</v>
      </c>
      <c r="L436" s="9" t="n">
        <f aca="false">SUM(C436:K436)</f>
        <v>4294.22037792274</v>
      </c>
    </row>
    <row r="437" customFormat="false" ht="15" hidden="false" customHeight="false" outlineLevel="0" collapsed="false">
      <c r="A437" s="7" t="s">
        <v>548</v>
      </c>
      <c r="B437" s="7" t="s">
        <v>14</v>
      </c>
      <c r="C437" s="8" t="n">
        <v>8050.17528185882</v>
      </c>
      <c r="D437" s="8" t="n">
        <v>4249.98037217398</v>
      </c>
      <c r="E437" s="8" t="n">
        <v>1281.76708401912</v>
      </c>
      <c r="F437" s="8" t="n">
        <v>474.969012297109</v>
      </c>
      <c r="G437" s="8" t="n">
        <v>777.023089968544</v>
      </c>
      <c r="H437" s="8" t="n">
        <v>602.383873942741</v>
      </c>
      <c r="I437" s="8" t="n">
        <v>947.264674590111</v>
      </c>
      <c r="J437" s="8" t="n">
        <v>1134.53650252623</v>
      </c>
      <c r="K437" s="8" t="n">
        <v>692.932959100909</v>
      </c>
      <c r="L437" s="9" t="n">
        <f aca="false">SUM(C437:K437)</f>
        <v>18211.0328504776</v>
      </c>
    </row>
    <row r="438" customFormat="false" ht="15" hidden="false" customHeight="false" outlineLevel="0" collapsed="false">
      <c r="A438" s="7" t="s">
        <v>549</v>
      </c>
      <c r="B438" s="7" t="s">
        <v>14</v>
      </c>
      <c r="C438" s="8" t="n">
        <v>23409.3009751494</v>
      </c>
      <c r="D438" s="8" t="n">
        <v>5768.22732865742</v>
      </c>
      <c r="E438" s="8" t="n">
        <v>211.442285539824</v>
      </c>
      <c r="F438" s="8" t="n">
        <v>165.054606888332</v>
      </c>
      <c r="G438" s="8" t="n">
        <v>169.48078096092</v>
      </c>
      <c r="H438" s="8" t="n">
        <v>131.950753339838</v>
      </c>
      <c r="I438" s="8" t="n">
        <v>279.798826415011</v>
      </c>
      <c r="J438" s="8" t="n">
        <v>360.955116381208</v>
      </c>
      <c r="K438" s="8" t="n">
        <v>134.210173131123</v>
      </c>
      <c r="L438" s="9" t="n">
        <f aca="false">SUM(C438:K438)</f>
        <v>30630.4208464631</v>
      </c>
    </row>
    <row r="439" customFormat="false" ht="15" hidden="false" customHeight="false" outlineLevel="0" collapsed="false">
      <c r="A439" s="7" t="s">
        <v>550</v>
      </c>
      <c r="B439" s="7" t="s">
        <v>14</v>
      </c>
      <c r="C439" s="8" t="n">
        <v>3512.59233147603</v>
      </c>
      <c r="D439" s="8" t="n">
        <v>3848.34824011694</v>
      </c>
      <c r="E439" s="8" t="n">
        <v>316.018527920399</v>
      </c>
      <c r="F439" s="8" t="n">
        <v>65.3496746729821</v>
      </c>
      <c r="G439" s="8" t="n">
        <v>80.5225429904824</v>
      </c>
      <c r="H439" s="8" t="n">
        <v>81.4989947099002</v>
      </c>
      <c r="I439" s="8" t="n">
        <v>26.4246058405974</v>
      </c>
      <c r="J439" s="8" t="n">
        <v>12.2893278923563</v>
      </c>
      <c r="K439" s="8" t="n">
        <v>23.0262551940653</v>
      </c>
      <c r="L439" s="9" t="n">
        <f aca="false">SUM(C439:K439)</f>
        <v>7966.07050081375</v>
      </c>
    </row>
    <row r="440" customFormat="false" ht="15" hidden="false" customHeight="false" outlineLevel="0" collapsed="false">
      <c r="A440" s="7" t="s">
        <v>551</v>
      </c>
      <c r="B440" s="7" t="s">
        <v>14</v>
      </c>
      <c r="C440" s="8" t="n">
        <v>215.013863228601</v>
      </c>
      <c r="D440" s="8" t="n">
        <v>371.393901849521</v>
      </c>
      <c r="E440" s="8" t="n">
        <v>177.321804952792</v>
      </c>
      <c r="F440" s="8" t="n">
        <v>23.0645910610525</v>
      </c>
      <c r="G440" s="8" t="n">
        <v>19.735917399628</v>
      </c>
      <c r="H440" s="8" t="n">
        <v>23.9702925617354</v>
      </c>
      <c r="I440" s="8" t="n">
        <v>6.21755431543468</v>
      </c>
      <c r="J440" s="8" t="n">
        <v>19.7734860551754</v>
      </c>
      <c r="K440" s="8" t="n">
        <v>16.4473251386181</v>
      </c>
      <c r="L440" s="9" t="n">
        <f aca="false">SUM(C440:K440)</f>
        <v>872.938736562558</v>
      </c>
    </row>
    <row r="441" customFormat="false" ht="15" hidden="false" customHeight="false" outlineLevel="0" collapsed="false">
      <c r="A441" s="7" t="s">
        <v>552</v>
      </c>
      <c r="B441" s="7" t="s">
        <v>14</v>
      </c>
      <c r="C441" s="8" t="n">
        <v>64.4930010099282</v>
      </c>
      <c r="D441" s="8" t="n">
        <v>869.972341515798</v>
      </c>
      <c r="E441" s="8" t="n">
        <v>1032.14504796288</v>
      </c>
      <c r="F441" s="8" t="n">
        <v>370.314823146898</v>
      </c>
      <c r="G441" s="8" t="n">
        <v>469.23893255683</v>
      </c>
      <c r="H441" s="8" t="n">
        <v>417.610097006404</v>
      </c>
      <c r="I441" s="8" t="n">
        <v>452.404244675192</v>
      </c>
      <c r="J441" s="8" t="n">
        <v>495.059449848112</v>
      </c>
      <c r="K441" s="8" t="n">
        <v>509.633783905123</v>
      </c>
      <c r="L441" s="9" t="n">
        <f aca="false">SUM(C441:K441)</f>
        <v>4680.87172162716</v>
      </c>
    </row>
    <row r="442" customFormat="false" ht="15" hidden="false" customHeight="false" outlineLevel="0" collapsed="false">
      <c r="A442" s="7" t="s">
        <v>553</v>
      </c>
      <c r="B442" s="7" t="s">
        <v>14</v>
      </c>
      <c r="C442" s="8" t="n">
        <v>65.8950227710135</v>
      </c>
      <c r="D442" s="8" t="n">
        <v>430.553567115665</v>
      </c>
      <c r="E442" s="8" t="n">
        <v>630.22552249255</v>
      </c>
      <c r="F442" s="8" t="n">
        <v>386.415467631546</v>
      </c>
      <c r="G442" s="8" t="n">
        <v>347.180529560413</v>
      </c>
      <c r="H442" s="8" t="n">
        <v>376.489921214213</v>
      </c>
      <c r="I442" s="8" t="n">
        <v>185.546688837238</v>
      </c>
      <c r="J442" s="8" t="n">
        <v>203.041069525887</v>
      </c>
      <c r="K442" s="8" t="n">
        <v>234.016832678816</v>
      </c>
      <c r="L442" s="9" t="n">
        <f aca="false">SUM(C442:K442)</f>
        <v>2859.36462182734</v>
      </c>
    </row>
    <row r="443" customFormat="false" ht="15" hidden="false" customHeight="false" outlineLevel="0" collapsed="false">
      <c r="A443" s="7" t="s">
        <v>554</v>
      </c>
      <c r="B443" s="7" t="s">
        <v>14</v>
      </c>
      <c r="C443" s="8" t="n">
        <v>138.928673008887</v>
      </c>
      <c r="D443" s="8" t="n">
        <v>2481.00706040091</v>
      </c>
      <c r="E443" s="8" t="n">
        <v>5572.29307768958</v>
      </c>
      <c r="F443" s="8" t="n">
        <v>444.377787776278</v>
      </c>
      <c r="G443" s="8" t="n">
        <v>285.184006424625</v>
      </c>
      <c r="H443" s="8" t="n">
        <v>125.078318270055</v>
      </c>
      <c r="I443" s="8" t="n">
        <v>153.482918924137</v>
      </c>
      <c r="J443" s="8" t="n">
        <v>71.1756907098969</v>
      </c>
      <c r="K443" s="8" t="n">
        <v>102.521660030719</v>
      </c>
      <c r="L443" s="9" t="n">
        <f aca="false">SUM(C443:K443)</f>
        <v>9374.04919323509</v>
      </c>
    </row>
    <row r="444" customFormat="false" ht="15" hidden="false" customHeight="false" outlineLevel="0" collapsed="false">
      <c r="A444" s="7" t="s">
        <v>555</v>
      </c>
      <c r="B444" s="7" t="s">
        <v>14</v>
      </c>
      <c r="C444" s="8" t="n">
        <v>123.721267243536</v>
      </c>
      <c r="D444" s="8" t="n">
        <v>3846.35411834073</v>
      </c>
      <c r="E444" s="8" t="n">
        <v>3357.10442896089</v>
      </c>
      <c r="F444" s="8" t="n">
        <v>283.404201387932</v>
      </c>
      <c r="G444" s="8" t="n">
        <v>314.284415243465</v>
      </c>
      <c r="H444" s="8" t="n">
        <v>388.783469662024</v>
      </c>
      <c r="I444" s="8" t="n">
        <v>352.957235156551</v>
      </c>
      <c r="J444" s="8" t="n">
        <v>310.995236459629</v>
      </c>
      <c r="K444" s="8" t="n">
        <v>436.525435566791</v>
      </c>
      <c r="L444" s="9" t="n">
        <f aca="false">SUM(C444:K444)</f>
        <v>9414.12980802155</v>
      </c>
    </row>
    <row r="445" customFormat="false" ht="15" hidden="false" customHeight="false" outlineLevel="0" collapsed="false">
      <c r="A445" s="7" t="s">
        <v>556</v>
      </c>
      <c r="B445" s="7" t="s">
        <v>402</v>
      </c>
      <c r="C445" s="8" t="n">
        <v>2787.73503070117</v>
      </c>
      <c r="D445" s="8" t="n">
        <v>516.405214377739</v>
      </c>
      <c r="E445" s="8" t="n">
        <v>8.82403797481216</v>
      </c>
      <c r="F445" s="8" t="n">
        <v>5.75618896083262</v>
      </c>
      <c r="G445" s="8" t="n">
        <v>5.91054935595078</v>
      </c>
      <c r="H445" s="8" t="n">
        <v>17.9466698195376</v>
      </c>
      <c r="I445" s="8" t="n">
        <v>11.6377797743564</v>
      </c>
      <c r="J445" s="8" t="n">
        <v>7.32265651617085</v>
      </c>
      <c r="K445" s="8" t="n">
        <v>5.79491248407268</v>
      </c>
      <c r="L445" s="9" t="n">
        <f aca="false">SUM(C445:K445)</f>
        <v>3367.33303996464</v>
      </c>
    </row>
    <row r="446" customFormat="false" ht="15" hidden="false" customHeight="false" outlineLevel="0" collapsed="false">
      <c r="A446" s="7" t="s">
        <v>557</v>
      </c>
      <c r="B446" s="7" t="s">
        <v>109</v>
      </c>
      <c r="C446" s="8" t="n">
        <v>628.997944632402</v>
      </c>
      <c r="D446" s="8" t="n">
        <v>823.228521288603</v>
      </c>
      <c r="E446" s="8" t="n">
        <v>280.88216028555</v>
      </c>
      <c r="F446" s="8" t="n">
        <v>13.1732545783482</v>
      </c>
      <c r="G446" s="8" t="n">
        <v>22.5441902311957</v>
      </c>
      <c r="H446" s="8" t="n">
        <v>9.12702839307183</v>
      </c>
      <c r="I446" s="8" t="n">
        <v>7.10226560142538</v>
      </c>
      <c r="J446" s="8" t="n">
        <v>28.4160348499148</v>
      </c>
      <c r="K446" s="8" t="n">
        <v>18.7876559883819</v>
      </c>
      <c r="L446" s="9" t="n">
        <f aca="false">SUM(C446:K446)</f>
        <v>1832.25905584889</v>
      </c>
    </row>
    <row r="447" customFormat="false" ht="15" hidden="false" customHeight="false" outlineLevel="0" collapsed="false">
      <c r="A447" s="7" t="s">
        <v>558</v>
      </c>
      <c r="B447" s="7" t="s">
        <v>14</v>
      </c>
      <c r="C447" s="8" t="n">
        <v>28741.0127500699</v>
      </c>
      <c r="D447" s="8" t="n">
        <v>24951.3999176332</v>
      </c>
      <c r="E447" s="8" t="n">
        <v>1245.6114101552</v>
      </c>
      <c r="F447" s="8" t="n">
        <v>504.97475883668</v>
      </c>
      <c r="G447" s="8" t="n">
        <v>352.5911352159</v>
      </c>
      <c r="H447" s="8" t="n">
        <v>440.83547138537</v>
      </c>
      <c r="I447" s="8" t="n">
        <v>392.045061198681</v>
      </c>
      <c r="J447" s="8" t="n">
        <v>186.5743416385</v>
      </c>
      <c r="K447" s="8" t="n">
        <v>127.09296698023</v>
      </c>
      <c r="L447" s="9" t="n">
        <f aca="false">SUM(C447:K447)</f>
        <v>56942.1378131137</v>
      </c>
    </row>
    <row r="448" customFormat="false" ht="15" hidden="false" customHeight="false" outlineLevel="0" collapsed="false">
      <c r="A448" s="7" t="s">
        <v>559</v>
      </c>
      <c r="B448" s="7" t="s">
        <v>14</v>
      </c>
      <c r="C448" s="8" t="n">
        <v>24.8456643234969</v>
      </c>
      <c r="D448" s="8" t="n">
        <v>282.785579247835</v>
      </c>
      <c r="E448" s="8" t="n">
        <v>396.572123961147</v>
      </c>
      <c r="F448" s="8" t="n">
        <v>983.459038521271</v>
      </c>
      <c r="G448" s="8" t="n">
        <v>1813.95728676647</v>
      </c>
      <c r="H448" s="8" t="n">
        <v>2091.47351861404</v>
      </c>
      <c r="I448" s="8" t="n">
        <v>1988.34329194003</v>
      </c>
      <c r="J448" s="8" t="n">
        <v>1694.31553401175</v>
      </c>
      <c r="K448" s="8" t="n">
        <v>1996.19297809441</v>
      </c>
      <c r="L448" s="9" t="n">
        <f aca="false">SUM(C448:K448)</f>
        <v>11271.9450154804</v>
      </c>
    </row>
    <row r="449" customFormat="false" ht="15" hidden="false" customHeight="false" outlineLevel="0" collapsed="false">
      <c r="A449" s="7" t="s">
        <v>560</v>
      </c>
      <c r="B449" s="7" t="s">
        <v>14</v>
      </c>
      <c r="C449" s="8" t="n">
        <v>48.1138261502639</v>
      </c>
      <c r="D449" s="8" t="n">
        <v>101.410466396931</v>
      </c>
      <c r="E449" s="8" t="n">
        <v>114.273201738747</v>
      </c>
      <c r="F449" s="8" t="n">
        <v>176.340391974714</v>
      </c>
      <c r="G449" s="8" t="n">
        <v>108.641526257</v>
      </c>
      <c r="H449" s="8" t="n">
        <v>109.958961116532</v>
      </c>
      <c r="I449" s="8" t="n">
        <v>171.130780681964</v>
      </c>
      <c r="J449" s="8" t="n">
        <v>38.0383958572933</v>
      </c>
      <c r="K449" s="8" t="n">
        <v>133.145013026908</v>
      </c>
      <c r="L449" s="9" t="n">
        <f aca="false">SUM(C449:K449)</f>
        <v>1001.05256320035</v>
      </c>
    </row>
    <row r="450" customFormat="false" ht="15" hidden="false" customHeight="false" outlineLevel="0" collapsed="false">
      <c r="A450" s="7" t="s">
        <v>561</v>
      </c>
      <c r="B450" s="7" t="s">
        <v>14</v>
      </c>
      <c r="C450" s="8" t="n">
        <v>212.713757716956</v>
      </c>
      <c r="D450" s="8" t="n">
        <v>4617.91239613813</v>
      </c>
      <c r="E450" s="8" t="n">
        <v>4311.92174642386</v>
      </c>
      <c r="F450" s="8" t="n">
        <v>779.61015399347</v>
      </c>
      <c r="G450" s="8" t="n">
        <v>1621.04593125576</v>
      </c>
      <c r="H450" s="8" t="n">
        <v>1397.63626892855</v>
      </c>
      <c r="I450" s="8" t="n">
        <v>1331.89285228134</v>
      </c>
      <c r="J450" s="8" t="n">
        <v>2107.51193241724</v>
      </c>
      <c r="K450" s="8" t="n">
        <v>1819.8820991099</v>
      </c>
      <c r="L450" s="9" t="n">
        <f aca="false">SUM(C450:K450)</f>
        <v>18200.1271382652</v>
      </c>
    </row>
    <row r="451" customFormat="false" ht="15" hidden="false" customHeight="false" outlineLevel="0" collapsed="false">
      <c r="A451" s="7" t="s">
        <v>562</v>
      </c>
      <c r="B451" s="7" t="s">
        <v>358</v>
      </c>
      <c r="C451" s="8" t="n">
        <v>18.3707336210098</v>
      </c>
      <c r="D451" s="8" t="n">
        <v>15.488143958804</v>
      </c>
      <c r="E451" s="8" t="n">
        <v>36.1250766787007</v>
      </c>
      <c r="F451" s="8" t="n">
        <v>737.263147901552</v>
      </c>
      <c r="G451" s="8" t="n">
        <v>622.219650381001</v>
      </c>
      <c r="H451" s="8" t="n">
        <v>675.247983947431</v>
      </c>
      <c r="I451" s="8" t="n">
        <v>807.231671148673</v>
      </c>
      <c r="J451" s="8" t="n">
        <v>972.532720936015</v>
      </c>
      <c r="K451" s="8" t="n">
        <v>452.45096244962</v>
      </c>
      <c r="L451" s="9" t="n">
        <f aca="false">SUM(C451:K451)</f>
        <v>4336.93009102281</v>
      </c>
    </row>
    <row r="452" customFormat="false" ht="15" hidden="false" customHeight="false" outlineLevel="0" collapsed="false">
      <c r="A452" s="7" t="s">
        <v>563</v>
      </c>
      <c r="B452" s="7" t="s">
        <v>14</v>
      </c>
      <c r="C452" s="8" t="n">
        <v>79.7676591438585</v>
      </c>
      <c r="D452" s="8" t="n">
        <v>995.317040721035</v>
      </c>
      <c r="E452" s="8" t="n">
        <v>1205.57257773243</v>
      </c>
      <c r="F452" s="8" t="n">
        <v>58.4707615495103</v>
      </c>
      <c r="G452" s="8" t="n">
        <v>60.038738194658</v>
      </c>
      <c r="H452" s="8" t="n">
        <v>54.6901148711173</v>
      </c>
      <c r="I452" s="8" t="n">
        <v>56.7433641208618</v>
      </c>
      <c r="J452" s="8" t="n">
        <v>43.982857720012</v>
      </c>
      <c r="K452" s="8" t="n">
        <v>42.6764804912563</v>
      </c>
      <c r="L452" s="9" t="n">
        <f aca="false">SUM(C452:K452)</f>
        <v>2597.25959454474</v>
      </c>
    </row>
    <row r="453" customFormat="false" ht="15" hidden="false" customHeight="false" outlineLevel="0" collapsed="false">
      <c r="A453" s="7" t="s">
        <v>564</v>
      </c>
      <c r="B453" s="7" t="s">
        <v>14</v>
      </c>
      <c r="C453" s="8" t="n">
        <v>104.763976294929</v>
      </c>
      <c r="D453" s="8" t="n">
        <v>88.3252449263591</v>
      </c>
      <c r="E453" s="8" t="n">
        <v>3524.87046736907</v>
      </c>
      <c r="F453" s="8" t="n">
        <v>665.542769711016</v>
      </c>
      <c r="G453" s="8" t="n">
        <v>499.400564245888</v>
      </c>
      <c r="H453" s="8" t="n">
        <v>553.341868844484</v>
      </c>
      <c r="I453" s="8" t="n">
        <v>401.605299826222</v>
      </c>
      <c r="J453" s="8" t="n">
        <v>421.631549117939</v>
      </c>
      <c r="K453" s="8" t="n">
        <v>392.99253845039</v>
      </c>
      <c r="L453" s="9" t="n">
        <f aca="false">SUM(C453:K453)</f>
        <v>6652.4742787863</v>
      </c>
    </row>
    <row r="454" customFormat="false" ht="15" hidden="false" customHeight="false" outlineLevel="0" collapsed="false">
      <c r="A454" s="7" t="s">
        <v>565</v>
      </c>
      <c r="B454" s="7" t="s">
        <v>14</v>
      </c>
      <c r="C454" s="8" t="n">
        <v>399.946179874068</v>
      </c>
      <c r="D454" s="8" t="n">
        <v>4294.73325191002</v>
      </c>
      <c r="E454" s="8" t="n">
        <v>12908.2640060857</v>
      </c>
      <c r="F454" s="8" t="n">
        <v>1326.96144960972</v>
      </c>
      <c r="G454" s="8" t="n">
        <v>491.150233286855</v>
      </c>
      <c r="H454" s="8" t="n">
        <v>481.070454884828</v>
      </c>
      <c r="I454" s="8" t="n">
        <v>499.131443655728</v>
      </c>
      <c r="J454" s="8" t="n">
        <v>597.397883656209</v>
      </c>
      <c r="K454" s="8" t="n">
        <v>392.223017541767</v>
      </c>
      <c r="L454" s="9" t="n">
        <f aca="false">SUM(C454:K454)</f>
        <v>21390.8779205049</v>
      </c>
    </row>
    <row r="455" customFormat="false" ht="15" hidden="false" customHeight="false" outlineLevel="0" collapsed="false">
      <c r="A455" s="7" t="s">
        <v>566</v>
      </c>
      <c r="B455" s="7" t="s">
        <v>14</v>
      </c>
      <c r="C455" s="8" t="n">
        <v>53.178439429239</v>
      </c>
      <c r="D455" s="8" t="n">
        <v>201.75345420021</v>
      </c>
      <c r="E455" s="8" t="n">
        <v>903.126916967517</v>
      </c>
      <c r="F455" s="8" t="n">
        <v>1325.3372617889</v>
      </c>
      <c r="G455" s="8" t="n">
        <v>500.322818288816</v>
      </c>
      <c r="H455" s="8" t="n">
        <v>243.067177204966</v>
      </c>
      <c r="I455" s="8" t="n">
        <v>212.787615453232</v>
      </c>
      <c r="J455" s="8" t="n">
        <v>238.240479316732</v>
      </c>
      <c r="K455" s="8" t="n">
        <v>156.97096272646</v>
      </c>
      <c r="L455" s="9" t="n">
        <f aca="false">SUM(C455:K455)</f>
        <v>3834.78512537607</v>
      </c>
    </row>
    <row r="456" customFormat="false" ht="15" hidden="false" customHeight="false" outlineLevel="0" collapsed="false">
      <c r="A456" s="7" t="s">
        <v>567</v>
      </c>
      <c r="B456" s="7" t="s">
        <v>14</v>
      </c>
      <c r="C456" s="8" t="n">
        <v>17.0930698165411</v>
      </c>
      <c r="D456" s="8" t="n">
        <v>4.80365367143356</v>
      </c>
      <c r="E456" s="8" t="n">
        <v>170.536747586348</v>
      </c>
      <c r="F456" s="8" t="n">
        <v>238.059529165863</v>
      </c>
      <c r="G456" s="8" t="n">
        <v>124.365957688934</v>
      </c>
      <c r="H456" s="8" t="n">
        <v>169.27892698203</v>
      </c>
      <c r="I456" s="8" t="n">
        <v>162.123897488176</v>
      </c>
      <c r="J456" s="8" t="n">
        <v>345.348593967531</v>
      </c>
      <c r="K456" s="8" t="n">
        <v>135.597684319509</v>
      </c>
      <c r="L456" s="9" t="n">
        <f aca="false">SUM(C456:K456)</f>
        <v>1367.20806068637</v>
      </c>
    </row>
    <row r="457" customFormat="false" ht="15" hidden="false" customHeight="false" outlineLevel="0" collapsed="false">
      <c r="A457" s="7" t="s">
        <v>568</v>
      </c>
      <c r="B457" s="7" t="s">
        <v>14</v>
      </c>
      <c r="C457" s="8" t="n">
        <v>84.7221721341603</v>
      </c>
      <c r="D457" s="8" t="n">
        <v>3587.2850200236</v>
      </c>
      <c r="E457" s="8" t="n">
        <v>3144.5164349428</v>
      </c>
      <c r="F457" s="8" t="n">
        <v>179.407181400361</v>
      </c>
      <c r="G457" s="8" t="n">
        <v>247.986092543152</v>
      </c>
      <c r="H457" s="8" t="n">
        <v>229.479571025806</v>
      </c>
      <c r="I457" s="8" t="n">
        <v>178.571249407267</v>
      </c>
      <c r="J457" s="8" t="n">
        <v>246.549870138577</v>
      </c>
      <c r="K457" s="8" t="n">
        <v>312.601334932741</v>
      </c>
      <c r="L457" s="9" t="n">
        <f aca="false">SUM(C457:K457)</f>
        <v>8211.11892654847</v>
      </c>
    </row>
    <row r="458" customFormat="false" ht="15" hidden="false" customHeight="false" outlineLevel="0" collapsed="false">
      <c r="A458" s="7" t="s">
        <v>569</v>
      </c>
      <c r="B458" s="7" t="s">
        <v>14</v>
      </c>
      <c r="C458" s="8" t="n">
        <v>91.3003327550188</v>
      </c>
      <c r="D458" s="8" t="n">
        <v>1370.14092792191</v>
      </c>
      <c r="E458" s="8" t="n">
        <v>3414.47260896876</v>
      </c>
      <c r="F458" s="8" t="n">
        <v>2436.04690889405</v>
      </c>
      <c r="G458" s="8" t="n">
        <v>1140.7360256985</v>
      </c>
      <c r="H458" s="8" t="n">
        <v>862.449201046535</v>
      </c>
      <c r="I458" s="8" t="n">
        <v>887.612061248018</v>
      </c>
      <c r="J458" s="8" t="n">
        <v>1682.0092151466</v>
      </c>
      <c r="K458" s="8" t="n">
        <v>1809.00760470415</v>
      </c>
      <c r="L458" s="9" t="n">
        <f aca="false">SUM(C458:K458)</f>
        <v>13693.7748863835</v>
      </c>
    </row>
    <row r="459" customFormat="false" ht="15" hidden="false" customHeight="false" outlineLevel="0" collapsed="false">
      <c r="A459" s="7" t="s">
        <v>570</v>
      </c>
      <c r="B459" s="7" t="s">
        <v>571</v>
      </c>
      <c r="C459" s="8" t="n">
        <v>3.74218647835386</v>
      </c>
      <c r="D459" s="8" t="n">
        <v>31.5499228790451</v>
      </c>
      <c r="E459" s="8" t="n">
        <v>102.54552189483</v>
      </c>
      <c r="F459" s="8" t="n">
        <v>108.351374180018</v>
      </c>
      <c r="G459" s="8" t="n">
        <v>92.9488613532112</v>
      </c>
      <c r="H459" s="8" t="n">
        <v>85.5236364239694</v>
      </c>
      <c r="I459" s="8" t="n">
        <v>59.3411827457366</v>
      </c>
      <c r="J459" s="8" t="n">
        <v>71.5360259413086</v>
      </c>
      <c r="K459" s="8" t="n">
        <v>73.8708257460401</v>
      </c>
      <c r="L459" s="9" t="n">
        <f aca="false">SUM(C459:K459)</f>
        <v>629.409537642514</v>
      </c>
    </row>
  </sheetData>
  <mergeCells count="3">
    <mergeCell ref="A1:A2"/>
    <mergeCell ref="B1:B2"/>
    <mergeCell ref="C1:K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06T13:50:55Z</dcterms:created>
  <dc:creator>Rodrigo Araújo</dc:creator>
  <dc:description/>
  <dc:language>en-US</dc:language>
  <cp:lastModifiedBy>Rodrigo Araújo</cp:lastModifiedBy>
  <dcterms:modified xsi:type="dcterms:W3CDTF">2019-12-11T17:50:07Z</dcterms:modified>
  <cp:revision>0</cp:revision>
  <dc:subject/>
  <dc:title/>
</cp:coreProperties>
</file>